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5" yWindow="15" windowWidth="8220" windowHeight="10350"/>
  </bookViews>
  <sheets>
    <sheet name="RawData" sheetId="3" r:id="rId1"/>
  </sheets>
  <calcPr calcId="145621"/>
</workbook>
</file>

<file path=xl/calcChain.xml><?xml version="1.0" encoding="utf-8"?>
<calcChain xmlns="http://schemas.openxmlformats.org/spreadsheetml/2006/main">
  <c r="Y8" i="3" l="1"/>
  <c r="AB37" i="3" l="1"/>
  <c r="AB31" i="3"/>
  <c r="AB27" i="3"/>
  <c r="AB25" i="3"/>
  <c r="AB15" i="3"/>
  <c r="AB11" i="3"/>
  <c r="AB41" i="3"/>
  <c r="AB30" i="3"/>
  <c r="AB28" i="3"/>
  <c r="AB23" i="3"/>
  <c r="AB17" i="3"/>
  <c r="AB16" i="3"/>
  <c r="AB10" i="3"/>
  <c r="AB8" i="3"/>
  <c r="AC43" i="3" s="1"/>
  <c r="W227" i="3"/>
  <c r="V227" i="3"/>
  <c r="W238" i="3"/>
  <c r="V238" i="3"/>
  <c r="W229" i="3"/>
  <c r="V229" i="3"/>
  <c r="W221" i="3"/>
  <c r="V221" i="3"/>
  <c r="W218" i="3"/>
  <c r="V218" i="3"/>
  <c r="W208" i="3"/>
  <c r="V208" i="3"/>
  <c r="W219" i="3"/>
  <c r="V219" i="3"/>
  <c r="W222" i="3"/>
  <c r="V222" i="3"/>
  <c r="W206" i="3"/>
  <c r="V206" i="3"/>
  <c r="W203" i="3"/>
  <c r="V203" i="3"/>
  <c r="W192" i="3"/>
  <c r="V192" i="3"/>
  <c r="W237" i="3"/>
  <c r="V237" i="3"/>
  <c r="W190" i="3"/>
  <c r="V190" i="3"/>
  <c r="W181" i="3"/>
  <c r="V181" i="3"/>
  <c r="W188" i="3"/>
  <c r="V188" i="3"/>
  <c r="W194" i="3"/>
  <c r="V194" i="3"/>
  <c r="W228" i="3"/>
  <c r="V228" i="3"/>
  <c r="W179" i="3"/>
  <c r="V179" i="3"/>
  <c r="W220" i="3"/>
  <c r="V220" i="3"/>
  <c r="W169" i="3"/>
  <c r="V169" i="3"/>
  <c r="W178" i="3"/>
  <c r="V178" i="3"/>
  <c r="W167" i="3"/>
  <c r="V167" i="3"/>
  <c r="W200" i="3"/>
  <c r="V200" i="3"/>
  <c r="W176" i="3"/>
  <c r="V176" i="3"/>
  <c r="W160" i="3"/>
  <c r="V160" i="3"/>
  <c r="W149" i="3"/>
  <c r="V149" i="3"/>
  <c r="W199" i="3"/>
  <c r="V199" i="3"/>
  <c r="W171" i="3"/>
  <c r="V171" i="3"/>
  <c r="W154" i="3"/>
  <c r="V154" i="3"/>
  <c r="W193" i="3"/>
  <c r="V193" i="3"/>
  <c r="W191" i="3"/>
  <c r="V191" i="3"/>
  <c r="W168" i="3"/>
  <c r="V168" i="3"/>
  <c r="W216" i="3"/>
  <c r="V216" i="3"/>
  <c r="W152" i="3"/>
  <c r="V152" i="3"/>
  <c r="W174" i="3"/>
  <c r="V174" i="3"/>
  <c r="W202" i="3"/>
  <c r="V202" i="3"/>
  <c r="W138" i="3"/>
  <c r="V138" i="3"/>
  <c r="W136" i="3"/>
  <c r="V136" i="3"/>
  <c r="W129" i="3"/>
  <c r="V129" i="3"/>
  <c r="W172" i="3"/>
  <c r="V172" i="3"/>
  <c r="W233" i="3"/>
  <c r="V233" i="3"/>
  <c r="W133" i="3"/>
  <c r="V133" i="3"/>
  <c r="W124" i="3"/>
  <c r="V124" i="3"/>
  <c r="W175" i="3"/>
  <c r="V175" i="3"/>
  <c r="W166" i="3"/>
  <c r="V166" i="3"/>
  <c r="W130" i="3"/>
  <c r="V130" i="3"/>
  <c r="W119" i="3"/>
  <c r="V119" i="3"/>
  <c r="W145" i="3"/>
  <c r="V145" i="3"/>
  <c r="W134" i="3"/>
  <c r="V134" i="3"/>
  <c r="W139" i="3"/>
  <c r="V139" i="3"/>
  <c r="W226" i="3"/>
  <c r="V226" i="3"/>
  <c r="W141" i="3"/>
  <c r="V141" i="3"/>
  <c r="W182" i="3"/>
  <c r="V182" i="3"/>
  <c r="W114" i="3"/>
  <c r="V114" i="3"/>
  <c r="W189" i="3"/>
  <c r="V189" i="3"/>
  <c r="W173" i="3"/>
  <c r="V173" i="3"/>
  <c r="Z173" i="3" s="1"/>
  <c r="W118" i="3"/>
  <c r="V118" i="3"/>
  <c r="Z118" i="3" s="1"/>
  <c r="W217" i="3"/>
  <c r="V217" i="3"/>
  <c r="Z217" i="3" s="1"/>
  <c r="W111" i="3"/>
  <c r="V111" i="3"/>
  <c r="Z111" i="3" s="1"/>
  <c r="W113" i="3"/>
  <c r="V113" i="3"/>
  <c r="Z113" i="3" s="1"/>
  <c r="W110" i="3"/>
  <c r="V110" i="3"/>
  <c r="Z110" i="3" s="1"/>
  <c r="W201" i="3"/>
  <c r="V201" i="3"/>
  <c r="Z201" i="3" s="1"/>
  <c r="W153" i="3"/>
  <c r="V153" i="3"/>
  <c r="Z153" i="3" s="1"/>
  <c r="W143" i="3"/>
  <c r="V143" i="3"/>
  <c r="Z143" i="3" s="1"/>
  <c r="W117" i="3"/>
  <c r="V117" i="3"/>
  <c r="Z117" i="3" s="1"/>
  <c r="W197" i="3"/>
  <c r="V197" i="3"/>
  <c r="Z197" i="3" s="1"/>
  <c r="W186" i="3"/>
  <c r="V186" i="3"/>
  <c r="Z186" i="3" s="1"/>
  <c r="W122" i="3"/>
  <c r="V122" i="3"/>
  <c r="Z122" i="3" s="1"/>
  <c r="W146" i="3"/>
  <c r="V146" i="3"/>
  <c r="Z146" i="3" s="1"/>
  <c r="W205" i="3"/>
  <c r="V205" i="3"/>
  <c r="Z205" i="3" s="1"/>
  <c r="W235" i="3"/>
  <c r="V235" i="3"/>
  <c r="Z235" i="3" s="1"/>
  <c r="W198" i="3"/>
  <c r="V198" i="3"/>
  <c r="Z198" i="3" s="1"/>
  <c r="W236" i="3"/>
  <c r="V236" i="3"/>
  <c r="Z236" i="3" s="1"/>
  <c r="W98" i="3"/>
  <c r="V98" i="3"/>
  <c r="Z98" i="3" s="1"/>
  <c r="W159" i="3"/>
  <c r="V159" i="3"/>
  <c r="Z159" i="3" s="1"/>
  <c r="W142" i="3"/>
  <c r="V142" i="3"/>
  <c r="Z142" i="3" s="1"/>
  <c r="W126" i="3"/>
  <c r="V126" i="3"/>
  <c r="Z126" i="3" s="1"/>
  <c r="W137" i="3"/>
  <c r="V137" i="3"/>
  <c r="Z137" i="3" s="1"/>
  <c r="W100" i="3"/>
  <c r="V100" i="3"/>
  <c r="Z100" i="3" s="1"/>
  <c r="W135" i="3"/>
  <c r="V135" i="3"/>
  <c r="Z135" i="3" s="1"/>
  <c r="W115" i="3"/>
  <c r="V115" i="3"/>
  <c r="Z115" i="3" s="1"/>
  <c r="W99" i="3"/>
  <c r="V99" i="3"/>
  <c r="Z99" i="3" s="1"/>
  <c r="W101" i="3"/>
  <c r="V101" i="3"/>
  <c r="Z101" i="3" s="1"/>
  <c r="W123" i="3"/>
  <c r="V123" i="3"/>
  <c r="Z123" i="3" s="1"/>
  <c r="W195" i="3"/>
  <c r="V195" i="3"/>
  <c r="Z195" i="3" s="1"/>
  <c r="W212" i="3"/>
  <c r="V212" i="3"/>
  <c r="Z212" i="3" s="1"/>
  <c r="W163" i="3"/>
  <c r="V163" i="3"/>
  <c r="Z163" i="3" s="1"/>
  <c r="W196" i="3"/>
  <c r="V196" i="3"/>
  <c r="Z196" i="3" s="1"/>
  <c r="W103" i="3"/>
  <c r="V103" i="3"/>
  <c r="Z103" i="3" s="1"/>
  <c r="W96" i="3"/>
  <c r="V96" i="3"/>
  <c r="Z96" i="3" s="1"/>
  <c r="W170" i="3"/>
  <c r="V170" i="3"/>
  <c r="Z170" i="3" s="1"/>
  <c r="W132" i="3"/>
  <c r="V132" i="3"/>
  <c r="Z132" i="3" s="1"/>
  <c r="W93" i="3"/>
  <c r="V93" i="3"/>
  <c r="Z93" i="3" s="1"/>
  <c r="W234" i="3"/>
  <c r="V234" i="3"/>
  <c r="Z234" i="3" s="1"/>
  <c r="W184" i="3"/>
  <c r="V184" i="3"/>
  <c r="Z184" i="3" s="1"/>
  <c r="W157" i="3"/>
  <c r="V157" i="3"/>
  <c r="Z157" i="3" s="1"/>
  <c r="W120" i="3"/>
  <c r="V120" i="3"/>
  <c r="Z120" i="3" s="1"/>
  <c r="W125" i="3"/>
  <c r="V125" i="3"/>
  <c r="Z125" i="3" s="1"/>
  <c r="W90" i="3"/>
  <c r="V90" i="3"/>
  <c r="Z90" i="3" s="1"/>
  <c r="W92" i="3"/>
  <c r="V92" i="3"/>
  <c r="Z92" i="3" s="1"/>
  <c r="W232" i="3"/>
  <c r="V232" i="3"/>
  <c r="Z232" i="3" s="1"/>
  <c r="W94" i="3"/>
  <c r="V94" i="3"/>
  <c r="Z94" i="3" s="1"/>
  <c r="W224" i="3"/>
  <c r="V224" i="3"/>
  <c r="Z224" i="3" s="1"/>
  <c r="W127" i="3"/>
  <c r="V127" i="3"/>
  <c r="Z127" i="3" s="1"/>
  <c r="W85" i="3"/>
  <c r="V85" i="3"/>
  <c r="Z85" i="3" s="1"/>
  <c r="W104" i="3"/>
  <c r="V104" i="3"/>
  <c r="Z104" i="3" s="1"/>
  <c r="W109" i="3"/>
  <c r="V109" i="3"/>
  <c r="Z109" i="3" s="1"/>
  <c r="W155" i="3"/>
  <c r="V155" i="3"/>
  <c r="Z155" i="3" s="1"/>
  <c r="W89" i="3"/>
  <c r="V89" i="3"/>
  <c r="Z89" i="3" s="1"/>
  <c r="W105" i="3"/>
  <c r="V105" i="3"/>
  <c r="Z105" i="3" s="1"/>
  <c r="W82" i="3"/>
  <c r="V82" i="3"/>
  <c r="Z82" i="3" s="1"/>
  <c r="W225" i="3"/>
  <c r="V225" i="3"/>
  <c r="Z225" i="3" s="1"/>
  <c r="W78" i="3"/>
  <c r="V78" i="3"/>
  <c r="Z78" i="3" s="1"/>
  <c r="W79" i="3"/>
  <c r="V79" i="3"/>
  <c r="Z79" i="3" s="1"/>
  <c r="W180" i="3"/>
  <c r="V180" i="3"/>
  <c r="Z180" i="3" s="1"/>
  <c r="W158" i="3"/>
  <c r="V158" i="3"/>
  <c r="Z158" i="3" s="1"/>
  <c r="W116" i="3"/>
  <c r="V116" i="3"/>
  <c r="Z116" i="3" s="1"/>
  <c r="W214" i="3"/>
  <c r="V214" i="3"/>
  <c r="Z214" i="3" s="1"/>
  <c r="W128" i="3"/>
  <c r="V128" i="3"/>
  <c r="Z128" i="3" s="1"/>
  <c r="W106" i="3"/>
  <c r="V106" i="3"/>
  <c r="Z106" i="3" s="1"/>
  <c r="W131" i="3"/>
  <c r="V131" i="3"/>
  <c r="Z131" i="3" s="1"/>
  <c r="W213" i="3"/>
  <c r="V213" i="3"/>
  <c r="Z213" i="3" s="1"/>
  <c r="W183" i="3"/>
  <c r="V183" i="3"/>
  <c r="Z183" i="3" s="1"/>
  <c r="W108" i="3"/>
  <c r="V108" i="3"/>
  <c r="Z108" i="3" s="1"/>
  <c r="W112" i="3"/>
  <c r="V112" i="3"/>
  <c r="Z112" i="3" s="1"/>
  <c r="W88" i="3"/>
  <c r="V88" i="3"/>
  <c r="Z88" i="3" s="1"/>
  <c r="W83" i="3"/>
  <c r="V83" i="3"/>
  <c r="Z83" i="3" s="1"/>
  <c r="W71" i="3"/>
  <c r="V71" i="3"/>
  <c r="Z71" i="3" s="1"/>
  <c r="W80" i="3"/>
  <c r="V80" i="3"/>
  <c r="Z80" i="3" s="1"/>
  <c r="W70" i="3"/>
  <c r="V70" i="3"/>
  <c r="Z70" i="3" s="1"/>
  <c r="W162" i="3"/>
  <c r="V162" i="3"/>
  <c r="Z162" i="3" s="1"/>
  <c r="W91" i="3"/>
  <c r="V91" i="3"/>
  <c r="Z91" i="3" s="1"/>
  <c r="W68" i="3"/>
  <c r="V68" i="3"/>
  <c r="Z68" i="3" s="1"/>
  <c r="W72" i="3"/>
  <c r="V72" i="3"/>
  <c r="Z72" i="3" s="1"/>
  <c r="W156" i="3"/>
  <c r="V156" i="3"/>
  <c r="Z156" i="3" s="1"/>
  <c r="W215" i="3"/>
  <c r="V215" i="3"/>
  <c r="Z215" i="3" s="1"/>
  <c r="W204" i="3"/>
  <c r="V204" i="3"/>
  <c r="Z204" i="3" s="1"/>
  <c r="W74" i="3"/>
  <c r="V74" i="3"/>
  <c r="Z74" i="3" s="1"/>
  <c r="W61" i="3"/>
  <c r="V61" i="3"/>
  <c r="Z61" i="3" s="1"/>
  <c r="W230" i="3"/>
  <c r="V230" i="3"/>
  <c r="Z230" i="3" s="1"/>
  <c r="W165" i="3"/>
  <c r="V165" i="3"/>
  <c r="Z165" i="3" s="1"/>
  <c r="W63" i="3"/>
  <c r="V63" i="3"/>
  <c r="Z63" i="3" s="1"/>
  <c r="W161" i="3"/>
  <c r="V161" i="3"/>
  <c r="Z161" i="3" s="1"/>
  <c r="W62" i="3"/>
  <c r="V62" i="3"/>
  <c r="Z62" i="3" s="1"/>
  <c r="W209" i="3"/>
  <c r="V209" i="3"/>
  <c r="Z209" i="3" s="1"/>
  <c r="W58" i="3"/>
  <c r="V58" i="3"/>
  <c r="Z58" i="3" s="1"/>
  <c r="W64" i="3"/>
  <c r="V64" i="3"/>
  <c r="Z64" i="3" s="1"/>
  <c r="W77" i="3"/>
  <c r="V77" i="3"/>
  <c r="Z77" i="3" s="1"/>
  <c r="W150" i="3"/>
  <c r="V150" i="3"/>
  <c r="Z150" i="3" s="1"/>
  <c r="W60" i="3"/>
  <c r="V60" i="3"/>
  <c r="Z60" i="3" s="1"/>
  <c r="W84" i="3"/>
  <c r="V84" i="3"/>
  <c r="Z84" i="3" s="1"/>
  <c r="W56" i="3"/>
  <c r="V56" i="3"/>
  <c r="Z56" i="3" s="1"/>
  <c r="W107" i="3"/>
  <c r="V107" i="3"/>
  <c r="Z107" i="3" s="1"/>
  <c r="W66" i="3"/>
  <c r="V66" i="3"/>
  <c r="Z66" i="3" s="1"/>
  <c r="W76" i="3"/>
  <c r="V76" i="3"/>
  <c r="Z76" i="3" s="1"/>
  <c r="W55" i="3"/>
  <c r="V55" i="3"/>
  <c r="Z55" i="3" s="1"/>
  <c r="W121" i="3"/>
  <c r="V121" i="3"/>
  <c r="Z121" i="3" s="1"/>
  <c r="W81" i="3"/>
  <c r="V81" i="3"/>
  <c r="Z81" i="3" s="1"/>
  <c r="W54" i="3"/>
  <c r="V54" i="3"/>
  <c r="Z54" i="3" s="1"/>
  <c r="W53" i="3"/>
  <c r="V53" i="3"/>
  <c r="Z53" i="3" s="1"/>
  <c r="W57" i="3"/>
  <c r="V57" i="3"/>
  <c r="Z57" i="3" s="1"/>
  <c r="W207" i="3"/>
  <c r="V207" i="3"/>
  <c r="Z207" i="3" s="1"/>
  <c r="W102" i="3"/>
  <c r="V102" i="3"/>
  <c r="Z102" i="3" s="1"/>
  <c r="W46" i="3"/>
  <c r="V46" i="3"/>
  <c r="Z46" i="3" s="1"/>
  <c r="W140" i="3"/>
  <c r="V140" i="3"/>
  <c r="Z140" i="3" s="1"/>
  <c r="W177" i="3"/>
  <c r="V177" i="3"/>
  <c r="Z177" i="3" s="1"/>
  <c r="W223" i="3"/>
  <c r="V223" i="3"/>
  <c r="Z223" i="3" s="1"/>
  <c r="W86" i="3"/>
  <c r="V86" i="3"/>
  <c r="Z86" i="3" s="1"/>
  <c r="W151" i="3"/>
  <c r="V151" i="3"/>
  <c r="Z151" i="3" s="1"/>
  <c r="W50" i="3"/>
  <c r="V50" i="3"/>
  <c r="Z50" i="3" s="1"/>
  <c r="W211" i="3"/>
  <c r="V211" i="3"/>
  <c r="Z211" i="3" s="1"/>
  <c r="W73" i="3"/>
  <c r="V73" i="3"/>
  <c r="Z73" i="3" s="1"/>
  <c r="W47" i="3"/>
  <c r="V47" i="3"/>
  <c r="Z47" i="3" s="1"/>
  <c r="W187" i="3"/>
  <c r="V187" i="3"/>
  <c r="Z187" i="3" s="1"/>
  <c r="W95" i="3"/>
  <c r="V95" i="3"/>
  <c r="Z95" i="3" s="1"/>
  <c r="W48" i="3"/>
  <c r="V48" i="3"/>
  <c r="Z48" i="3" s="1"/>
  <c r="W52" i="3"/>
  <c r="V52" i="3"/>
  <c r="Z52" i="3" s="1"/>
  <c r="W43" i="3"/>
  <c r="V43" i="3"/>
  <c r="Z43" i="3" s="1"/>
  <c r="W42" i="3"/>
  <c r="V42" i="3"/>
  <c r="Z42" i="3" s="1"/>
  <c r="W37" i="3"/>
  <c r="V37" i="3"/>
  <c r="Z37" i="3" s="1"/>
  <c r="W148" i="3"/>
  <c r="V148" i="3"/>
  <c r="Z148" i="3" s="1"/>
  <c r="W51" i="3"/>
  <c r="V51" i="3"/>
  <c r="Z51" i="3" s="1"/>
  <c r="W45" i="3"/>
  <c r="V45" i="3"/>
  <c r="Z45" i="3" s="1"/>
  <c r="W35" i="3"/>
  <c r="V35" i="3"/>
  <c r="Z35" i="3" s="1"/>
  <c r="W27" i="3"/>
  <c r="V27" i="3"/>
  <c r="Z27" i="3" s="1"/>
  <c r="W41" i="3"/>
  <c r="V41" i="3"/>
  <c r="Z41" i="3" s="1"/>
  <c r="W30" i="3"/>
  <c r="V30" i="3"/>
  <c r="Z30" i="3" s="1"/>
  <c r="W29" i="3"/>
  <c r="V29" i="3"/>
  <c r="Z29" i="3" s="1"/>
  <c r="W49" i="3"/>
  <c r="V49" i="3"/>
  <c r="Z49" i="3" s="1"/>
  <c r="W34" i="3"/>
  <c r="V34" i="3"/>
  <c r="Z34" i="3" s="1"/>
  <c r="W32" i="3"/>
  <c r="V32" i="3"/>
  <c r="Z32" i="3" s="1"/>
  <c r="W67" i="3"/>
  <c r="V67" i="3"/>
  <c r="Z67" i="3" s="1"/>
  <c r="W39" i="3"/>
  <c r="V39" i="3"/>
  <c r="Z39" i="3" s="1"/>
  <c r="W87" i="3"/>
  <c r="V87" i="3"/>
  <c r="Z87" i="3" s="1"/>
  <c r="W38" i="3"/>
  <c r="V38" i="3"/>
  <c r="Z38" i="3" s="1"/>
  <c r="W40" i="3"/>
  <c r="V40" i="3"/>
  <c r="Z40" i="3" s="1"/>
  <c r="W44" i="3"/>
  <c r="V44" i="3"/>
  <c r="Z44" i="3" s="1"/>
  <c r="W36" i="3"/>
  <c r="V36" i="3"/>
  <c r="Z36" i="3" s="1"/>
  <c r="W28" i="3"/>
  <c r="V28" i="3"/>
  <c r="Z28" i="3" s="1"/>
  <c r="W31" i="3"/>
  <c r="V31" i="3"/>
  <c r="Z31" i="3" s="1"/>
  <c r="W144" i="3"/>
  <c r="V144" i="3"/>
  <c r="Z144" i="3" s="1"/>
  <c r="W33" i="3"/>
  <c r="V33" i="3"/>
  <c r="Z33" i="3" s="1"/>
  <c r="W24" i="3"/>
  <c r="V24" i="3"/>
  <c r="Z24" i="3" s="1"/>
  <c r="W97" i="3"/>
  <c r="V97" i="3"/>
  <c r="Z97" i="3" s="1"/>
  <c r="W23" i="3"/>
  <c r="V23" i="3"/>
  <c r="Z23" i="3" s="1"/>
  <c r="W21" i="3"/>
  <c r="V21" i="3"/>
  <c r="Z21" i="3" s="1"/>
  <c r="W22" i="3"/>
  <c r="V22" i="3"/>
  <c r="Z22" i="3" s="1"/>
  <c r="W18" i="3"/>
  <c r="V18" i="3"/>
  <c r="Z18" i="3" s="1"/>
  <c r="W25" i="3"/>
  <c r="V25" i="3"/>
  <c r="Z25" i="3" s="1"/>
  <c r="W231" i="3"/>
  <c r="V231" i="3"/>
  <c r="Z231" i="3" s="1"/>
  <c r="W17" i="3"/>
  <c r="V17" i="3"/>
  <c r="Z17" i="3" s="1"/>
  <c r="W59" i="3"/>
  <c r="V59" i="3"/>
  <c r="Z59" i="3" s="1"/>
  <c r="W19" i="3"/>
  <c r="V19" i="3"/>
  <c r="Z19" i="3" s="1"/>
  <c r="W12" i="3"/>
  <c r="V12" i="3"/>
  <c r="Z12" i="3" s="1"/>
  <c r="W14" i="3"/>
  <c r="V14" i="3"/>
  <c r="Z14" i="3" s="1"/>
  <c r="W75" i="3"/>
  <c r="V75" i="3"/>
  <c r="Z75" i="3" s="1"/>
  <c r="W10" i="3"/>
  <c r="V10" i="3"/>
  <c r="Z10" i="3" s="1"/>
  <c r="W26" i="3"/>
  <c r="V26" i="3"/>
  <c r="Z26" i="3" s="1"/>
  <c r="W13" i="3"/>
  <c r="V13" i="3"/>
  <c r="Z13" i="3" s="1"/>
  <c r="W11" i="3"/>
  <c r="V11" i="3"/>
  <c r="Z11" i="3" s="1"/>
  <c r="W69" i="3"/>
  <c r="V69" i="3"/>
  <c r="Z69" i="3" s="1"/>
  <c r="W16" i="3"/>
  <c r="V16" i="3"/>
  <c r="Z16" i="3" s="1"/>
  <c r="W20" i="3"/>
  <c r="V20" i="3"/>
  <c r="Z20" i="3" s="1"/>
  <c r="W9" i="3"/>
  <c r="V9" i="3"/>
  <c r="Z9" i="3" s="1"/>
  <c r="W15" i="3"/>
  <c r="V15" i="3"/>
  <c r="Z15" i="3" s="1"/>
  <c r="W8" i="3"/>
  <c r="V8" i="3"/>
  <c r="W210" i="3"/>
  <c r="V210" i="3"/>
  <c r="V65" i="3"/>
  <c r="W65" i="3"/>
  <c r="V185" i="3"/>
  <c r="W185" i="3"/>
  <c r="V164" i="3"/>
  <c r="W164" i="3"/>
  <c r="W147" i="3"/>
  <c r="V147" i="3"/>
  <c r="X147" i="3" l="1"/>
  <c r="Z147" i="3"/>
  <c r="Y210" i="3"/>
  <c r="Z210" i="3"/>
  <c r="X189" i="3"/>
  <c r="Z189" i="3"/>
  <c r="Y114" i="3"/>
  <c r="Z114" i="3"/>
  <c r="Y182" i="3"/>
  <c r="Z182" i="3"/>
  <c r="Y141" i="3"/>
  <c r="Z141" i="3"/>
  <c r="Y226" i="3"/>
  <c r="Z226" i="3"/>
  <c r="Y139" i="3"/>
  <c r="Z139" i="3"/>
  <c r="Y134" i="3"/>
  <c r="Z134" i="3"/>
  <c r="Y145" i="3"/>
  <c r="Z145" i="3"/>
  <c r="Y119" i="3"/>
  <c r="Z119" i="3"/>
  <c r="Y130" i="3"/>
  <c r="Z130" i="3"/>
  <c r="Y166" i="3"/>
  <c r="Z166" i="3"/>
  <c r="Y175" i="3"/>
  <c r="Z175" i="3"/>
  <c r="Y124" i="3"/>
  <c r="Z124" i="3"/>
  <c r="Y133" i="3"/>
  <c r="Z133" i="3"/>
  <c r="Y233" i="3"/>
  <c r="Z233" i="3"/>
  <c r="Y172" i="3"/>
  <c r="Z172" i="3"/>
  <c r="Y129" i="3"/>
  <c r="Z129" i="3"/>
  <c r="Y136" i="3"/>
  <c r="Z136" i="3"/>
  <c r="Y138" i="3"/>
  <c r="Z138" i="3"/>
  <c r="Y202" i="3"/>
  <c r="Z202" i="3"/>
  <c r="Y174" i="3"/>
  <c r="Z174" i="3"/>
  <c r="Y152" i="3"/>
  <c r="Z152" i="3"/>
  <c r="Y216" i="3"/>
  <c r="Z216" i="3"/>
  <c r="Y168" i="3"/>
  <c r="Z168" i="3"/>
  <c r="Y191" i="3"/>
  <c r="Z191" i="3"/>
  <c r="Y193" i="3"/>
  <c r="Z193" i="3"/>
  <c r="Y154" i="3"/>
  <c r="Z154" i="3"/>
  <c r="Y171" i="3"/>
  <c r="Z171" i="3"/>
  <c r="Y199" i="3"/>
  <c r="Z199" i="3"/>
  <c r="Y149" i="3"/>
  <c r="Z149" i="3"/>
  <c r="Y160" i="3"/>
  <c r="Z160" i="3"/>
  <c r="Y176" i="3"/>
  <c r="Z176" i="3"/>
  <c r="Y200" i="3"/>
  <c r="Z200" i="3"/>
  <c r="Y167" i="3"/>
  <c r="Z167" i="3"/>
  <c r="Y178" i="3"/>
  <c r="Z178" i="3"/>
  <c r="Y169" i="3"/>
  <c r="Z169" i="3"/>
  <c r="Y220" i="3"/>
  <c r="Z220" i="3"/>
  <c r="Y179" i="3"/>
  <c r="Z179" i="3"/>
  <c r="Y228" i="3"/>
  <c r="Z228" i="3"/>
  <c r="Y194" i="3"/>
  <c r="Z194" i="3"/>
  <c r="Y188" i="3"/>
  <c r="Z188" i="3"/>
  <c r="Y181" i="3"/>
  <c r="Z181" i="3"/>
  <c r="Y190" i="3"/>
  <c r="Z190" i="3"/>
  <c r="Y237" i="3"/>
  <c r="Z237" i="3"/>
  <c r="Y192" i="3"/>
  <c r="Z192" i="3"/>
  <c r="Y203" i="3"/>
  <c r="Z203" i="3"/>
  <c r="Y206" i="3"/>
  <c r="Z206" i="3"/>
  <c r="Y222" i="3"/>
  <c r="Z222" i="3"/>
  <c r="Y219" i="3"/>
  <c r="Z219" i="3"/>
  <c r="Y208" i="3"/>
  <c r="Z208" i="3"/>
  <c r="Y218" i="3"/>
  <c r="Z218" i="3"/>
  <c r="Y221" i="3"/>
  <c r="Z221" i="3"/>
  <c r="Y229" i="3"/>
  <c r="Z229" i="3"/>
  <c r="Y238" i="3"/>
  <c r="Z238" i="3"/>
  <c r="Y227" i="3"/>
  <c r="Z227" i="3"/>
  <c r="Z8" i="3"/>
  <c r="Z164" i="3"/>
  <c r="Z185" i="3"/>
  <c r="Z65" i="3"/>
  <c r="Y164" i="3"/>
  <c r="Y185" i="3"/>
  <c r="Y65" i="3"/>
  <c r="Y147" i="3"/>
  <c r="X8" i="3"/>
  <c r="X210" i="3"/>
  <c r="X164" i="3"/>
  <c r="X185" i="3"/>
  <c r="X65" i="3"/>
  <c r="X227" i="3"/>
  <c r="X238" i="3"/>
  <c r="X229" i="3"/>
  <c r="X221" i="3"/>
  <c r="X218" i="3"/>
  <c r="X208" i="3"/>
  <c r="X219" i="3"/>
  <c r="X222" i="3"/>
  <c r="X206" i="3"/>
  <c r="X203" i="3"/>
  <c r="X192" i="3"/>
  <c r="X237" i="3"/>
  <c r="X190" i="3"/>
  <c r="X181" i="3"/>
  <c r="X188" i="3"/>
  <c r="X194" i="3"/>
  <c r="X228" i="3"/>
  <c r="X179" i="3"/>
  <c r="X220" i="3"/>
  <c r="X169" i="3"/>
  <c r="X178" i="3"/>
  <c r="X167" i="3"/>
  <c r="X200" i="3"/>
  <c r="X176" i="3"/>
  <c r="X160" i="3"/>
  <c r="X149" i="3"/>
  <c r="X199" i="3"/>
  <c r="X171" i="3"/>
  <c r="X154" i="3"/>
  <c r="X193" i="3"/>
  <c r="X191" i="3"/>
  <c r="X168" i="3"/>
  <c r="X216" i="3"/>
  <c r="X152" i="3"/>
  <c r="X174" i="3"/>
  <c r="X202" i="3"/>
  <c r="X138" i="3"/>
  <c r="X136" i="3"/>
  <c r="X129" i="3"/>
  <c r="X172" i="3"/>
  <c r="X233" i="3"/>
  <c r="X133" i="3"/>
  <c r="X124" i="3"/>
  <c r="X175" i="3"/>
  <c r="X166" i="3"/>
  <c r="X130" i="3"/>
  <c r="X119" i="3"/>
  <c r="X145" i="3"/>
  <c r="X134" i="3"/>
  <c r="X139" i="3"/>
  <c r="X226" i="3"/>
  <c r="X141" i="3"/>
  <c r="X182" i="3"/>
  <c r="X114" i="3"/>
  <c r="X15" i="3"/>
  <c r="Y15" i="3"/>
  <c r="X9" i="3"/>
  <c r="Y9" i="3"/>
  <c r="X20" i="3"/>
  <c r="Y20" i="3"/>
  <c r="X16" i="3"/>
  <c r="Y16" i="3"/>
  <c r="X69" i="3"/>
  <c r="Y69" i="3"/>
  <c r="X11" i="3"/>
  <c r="Y11" i="3"/>
  <c r="X13" i="3"/>
  <c r="Y13" i="3"/>
  <c r="X26" i="3"/>
  <c r="Y26" i="3"/>
  <c r="X10" i="3"/>
  <c r="Y10" i="3"/>
  <c r="X75" i="3"/>
  <c r="Y75" i="3"/>
  <c r="X14" i="3"/>
  <c r="Y14" i="3"/>
  <c r="X12" i="3"/>
  <c r="Y12" i="3"/>
  <c r="X19" i="3"/>
  <c r="Y19" i="3"/>
  <c r="X59" i="3"/>
  <c r="Y59" i="3"/>
  <c r="X17" i="3"/>
  <c r="Y17" i="3"/>
  <c r="X231" i="3"/>
  <c r="Y231" i="3"/>
  <c r="X25" i="3"/>
  <c r="Y25" i="3"/>
  <c r="X18" i="3"/>
  <c r="Y18" i="3"/>
  <c r="X22" i="3"/>
  <c r="Y22" i="3"/>
  <c r="X21" i="3"/>
  <c r="Y21" i="3"/>
  <c r="X23" i="3"/>
  <c r="Y23" i="3"/>
  <c r="X97" i="3"/>
  <c r="Y97" i="3"/>
  <c r="X24" i="3"/>
  <c r="Y24" i="3"/>
  <c r="X33" i="3"/>
  <c r="Y33" i="3"/>
  <c r="X144" i="3"/>
  <c r="Y144" i="3"/>
  <c r="X31" i="3"/>
  <c r="Y31" i="3"/>
  <c r="X28" i="3"/>
  <c r="Y28" i="3"/>
  <c r="X36" i="3"/>
  <c r="Y36" i="3"/>
  <c r="X44" i="3"/>
  <c r="Y44" i="3"/>
  <c r="X40" i="3"/>
  <c r="Y40" i="3"/>
  <c r="X38" i="3"/>
  <c r="Y38" i="3"/>
  <c r="X87" i="3"/>
  <c r="Y87" i="3"/>
  <c r="X39" i="3"/>
  <c r="Y39" i="3"/>
  <c r="X67" i="3"/>
  <c r="Y67" i="3"/>
  <c r="X32" i="3"/>
  <c r="Y32" i="3"/>
  <c r="X34" i="3"/>
  <c r="Y34" i="3"/>
  <c r="X49" i="3"/>
  <c r="Y49" i="3"/>
  <c r="X29" i="3"/>
  <c r="Y29" i="3"/>
  <c r="X30" i="3"/>
  <c r="Y30" i="3"/>
  <c r="X41" i="3"/>
  <c r="Y41" i="3"/>
  <c r="X27" i="3"/>
  <c r="Y27" i="3"/>
  <c r="X35" i="3"/>
  <c r="Y35" i="3"/>
  <c r="X45" i="3"/>
  <c r="Y45" i="3"/>
  <c r="X51" i="3"/>
  <c r="Y51" i="3"/>
  <c r="X148" i="3"/>
  <c r="Y148" i="3"/>
  <c r="X37" i="3"/>
  <c r="Y37" i="3"/>
  <c r="X42" i="3"/>
  <c r="Y42" i="3"/>
  <c r="X43" i="3"/>
  <c r="Y43" i="3"/>
  <c r="X52" i="3"/>
  <c r="Y52" i="3"/>
  <c r="X48" i="3"/>
  <c r="Y48" i="3"/>
  <c r="X95" i="3"/>
  <c r="Y95" i="3"/>
  <c r="X187" i="3"/>
  <c r="Y187" i="3"/>
  <c r="X47" i="3"/>
  <c r="Y47" i="3"/>
  <c r="X73" i="3"/>
  <c r="Y73" i="3"/>
  <c r="X211" i="3"/>
  <c r="Y211" i="3"/>
  <c r="X50" i="3"/>
  <c r="Y50" i="3"/>
  <c r="X151" i="3"/>
  <c r="Y151" i="3"/>
  <c r="X86" i="3"/>
  <c r="Y86" i="3"/>
  <c r="X223" i="3"/>
  <c r="Y223" i="3"/>
  <c r="X177" i="3"/>
  <c r="Y177" i="3"/>
  <c r="X140" i="3"/>
  <c r="Y140" i="3"/>
  <c r="X46" i="3"/>
  <c r="Y46" i="3"/>
  <c r="X102" i="3"/>
  <c r="Y102" i="3"/>
  <c r="X207" i="3"/>
  <c r="Y207" i="3"/>
  <c r="X57" i="3"/>
  <c r="Y57" i="3"/>
  <c r="X53" i="3"/>
  <c r="Y53" i="3"/>
  <c r="X54" i="3"/>
  <c r="Y54" i="3"/>
  <c r="X81" i="3"/>
  <c r="Y81" i="3"/>
  <c r="X121" i="3"/>
  <c r="Y121" i="3"/>
  <c r="X55" i="3"/>
  <c r="Y55" i="3"/>
  <c r="X76" i="3"/>
  <c r="Y76" i="3"/>
  <c r="X66" i="3"/>
  <c r="Y66" i="3"/>
  <c r="X107" i="3"/>
  <c r="Y107" i="3"/>
  <c r="X56" i="3"/>
  <c r="Y56" i="3"/>
  <c r="X84" i="3"/>
  <c r="Y84" i="3"/>
  <c r="X60" i="3"/>
  <c r="Y60" i="3"/>
  <c r="X150" i="3"/>
  <c r="Y150" i="3"/>
  <c r="X77" i="3"/>
  <c r="Y77" i="3"/>
  <c r="X64" i="3"/>
  <c r="Y64" i="3"/>
  <c r="X58" i="3"/>
  <c r="Y58" i="3"/>
  <c r="X209" i="3"/>
  <c r="Y209" i="3"/>
  <c r="X62" i="3"/>
  <c r="Y62" i="3"/>
  <c r="X161" i="3"/>
  <c r="Y161" i="3"/>
  <c r="X63" i="3"/>
  <c r="Y63" i="3"/>
  <c r="X165" i="3"/>
  <c r="Y165" i="3"/>
  <c r="X230" i="3"/>
  <c r="Y230" i="3"/>
  <c r="X61" i="3"/>
  <c r="Y61" i="3"/>
  <c r="X74" i="3"/>
  <c r="Y74" i="3"/>
  <c r="X204" i="3"/>
  <c r="Y204" i="3"/>
  <c r="X215" i="3"/>
  <c r="Y215" i="3"/>
  <c r="X156" i="3"/>
  <c r="Y156" i="3"/>
  <c r="X72" i="3"/>
  <c r="Y72" i="3"/>
  <c r="X68" i="3"/>
  <c r="Y68" i="3"/>
  <c r="X91" i="3"/>
  <c r="Y91" i="3"/>
  <c r="X162" i="3"/>
  <c r="Y162" i="3"/>
  <c r="X70" i="3"/>
  <c r="Y70" i="3"/>
  <c r="X80" i="3"/>
  <c r="Y80" i="3"/>
  <c r="X71" i="3"/>
  <c r="Y71" i="3"/>
  <c r="X83" i="3"/>
  <c r="Y83" i="3"/>
  <c r="X88" i="3"/>
  <c r="Y88" i="3"/>
  <c r="X112" i="3"/>
  <c r="Y112" i="3"/>
  <c r="X108" i="3"/>
  <c r="Y108" i="3"/>
  <c r="X183" i="3"/>
  <c r="Y183" i="3"/>
  <c r="X213" i="3"/>
  <c r="Y213" i="3"/>
  <c r="X131" i="3"/>
  <c r="Y131" i="3"/>
  <c r="X106" i="3"/>
  <c r="Y106" i="3"/>
  <c r="X128" i="3"/>
  <c r="Y128" i="3"/>
  <c r="X214" i="3"/>
  <c r="Y214" i="3"/>
  <c r="X116" i="3"/>
  <c r="Y116" i="3"/>
  <c r="X158" i="3"/>
  <c r="Y158" i="3"/>
  <c r="X180" i="3"/>
  <c r="Y180" i="3"/>
  <c r="X79" i="3"/>
  <c r="Y79" i="3"/>
  <c r="X78" i="3"/>
  <c r="Y78" i="3"/>
  <c r="X225" i="3"/>
  <c r="Y225" i="3"/>
  <c r="X82" i="3"/>
  <c r="Y82" i="3"/>
  <c r="X105" i="3"/>
  <c r="Y105" i="3"/>
  <c r="X89" i="3"/>
  <c r="Y89" i="3"/>
  <c r="X155" i="3"/>
  <c r="Y155" i="3"/>
  <c r="X109" i="3"/>
  <c r="Y109" i="3"/>
  <c r="X104" i="3"/>
  <c r="Y104" i="3"/>
  <c r="X85" i="3"/>
  <c r="Y85" i="3"/>
  <c r="X127" i="3"/>
  <c r="Y127" i="3"/>
  <c r="X224" i="3"/>
  <c r="Y224" i="3"/>
  <c r="X94" i="3"/>
  <c r="Y94" i="3"/>
  <c r="X232" i="3"/>
  <c r="Y232" i="3"/>
  <c r="X92" i="3"/>
  <c r="Y92" i="3"/>
  <c r="X90" i="3"/>
  <c r="Y90" i="3"/>
  <c r="X125" i="3"/>
  <c r="Y125" i="3"/>
  <c r="X120" i="3"/>
  <c r="Y120" i="3"/>
  <c r="X157" i="3"/>
  <c r="Y157" i="3"/>
  <c r="X184" i="3"/>
  <c r="Y184" i="3"/>
  <c r="X234" i="3"/>
  <c r="Y234" i="3"/>
  <c r="X93" i="3"/>
  <c r="Y93" i="3"/>
  <c r="X132" i="3"/>
  <c r="Y132" i="3"/>
  <c r="X170" i="3"/>
  <c r="Y170" i="3"/>
  <c r="X96" i="3"/>
  <c r="Y96" i="3"/>
  <c r="X103" i="3"/>
  <c r="Y103" i="3"/>
  <c r="X196" i="3"/>
  <c r="Y196" i="3"/>
  <c r="X163" i="3"/>
  <c r="Y163" i="3"/>
  <c r="X212" i="3"/>
  <c r="Y212" i="3"/>
  <c r="X195" i="3"/>
  <c r="Y195" i="3"/>
  <c r="X123" i="3"/>
  <c r="Y123" i="3"/>
  <c r="X101" i="3"/>
  <c r="Y101" i="3"/>
  <c r="X99" i="3"/>
  <c r="Y99" i="3"/>
  <c r="X115" i="3"/>
  <c r="Y115" i="3"/>
  <c r="X135" i="3"/>
  <c r="Y135" i="3"/>
  <c r="X100" i="3"/>
  <c r="Y100" i="3"/>
  <c r="X137" i="3"/>
  <c r="Y137" i="3"/>
  <c r="X126" i="3"/>
  <c r="Y126" i="3"/>
  <c r="X142" i="3"/>
  <c r="Y142" i="3"/>
  <c r="X159" i="3"/>
  <c r="Y159" i="3"/>
  <c r="X98" i="3"/>
  <c r="Y98" i="3"/>
  <c r="X236" i="3"/>
  <c r="Y236" i="3"/>
  <c r="X198" i="3"/>
  <c r="Y198" i="3"/>
  <c r="X235" i="3"/>
  <c r="Y235" i="3"/>
  <c r="X205" i="3"/>
  <c r="Y205" i="3"/>
  <c r="X146" i="3"/>
  <c r="Y146" i="3"/>
  <c r="X122" i="3"/>
  <c r="Y122" i="3"/>
  <c r="X186" i="3"/>
  <c r="Y186" i="3"/>
  <c r="X197" i="3"/>
  <c r="Y197" i="3"/>
  <c r="X117" i="3"/>
  <c r="Y117" i="3"/>
  <c r="X143" i="3"/>
  <c r="Y143" i="3"/>
  <c r="X153" i="3"/>
  <c r="Y153" i="3"/>
  <c r="X201" i="3"/>
  <c r="Y201" i="3"/>
  <c r="X110" i="3"/>
  <c r="Y110" i="3"/>
  <c r="X113" i="3"/>
  <c r="Y113" i="3"/>
  <c r="X111" i="3"/>
  <c r="Y111" i="3"/>
  <c r="X217" i="3"/>
  <c r="Y217" i="3"/>
  <c r="X118" i="3"/>
  <c r="Y118" i="3"/>
  <c r="X173" i="3"/>
  <c r="Y173" i="3"/>
  <c r="Y189" i="3"/>
</calcChain>
</file>

<file path=xl/sharedStrings.xml><?xml version="1.0" encoding="utf-8"?>
<sst xmlns="http://schemas.openxmlformats.org/spreadsheetml/2006/main" count="500" uniqueCount="271">
  <si>
    <t>Locus</t>
  </si>
  <si>
    <t>Seg.type</t>
  </si>
  <si>
    <t>ac</t>
  </si>
  <si>
    <t>ad</t>
  </si>
  <si>
    <t>bc</t>
  </si>
  <si>
    <t>bd</t>
  </si>
  <si>
    <t>ee</t>
  </si>
  <si>
    <t>ef</t>
  </si>
  <si>
    <t>eg</t>
  </si>
  <si>
    <t>fg</t>
  </si>
  <si>
    <t>hh</t>
  </si>
  <si>
    <t>hk</t>
  </si>
  <si>
    <t>kk</t>
  </si>
  <si>
    <t>h-</t>
  </si>
  <si>
    <t>k-</t>
  </si>
  <si>
    <t>ll</t>
  </si>
  <si>
    <t>lm</t>
  </si>
  <si>
    <t>nn</t>
  </si>
  <si>
    <t>np</t>
  </si>
  <si>
    <t>--</t>
  </si>
  <si>
    <t>216F</t>
  </si>
  <si>
    <t>&lt;hkxhk&gt;</t>
  </si>
  <si>
    <t>NYU30</t>
  </si>
  <si>
    <t>203B</t>
  </si>
  <si>
    <t>NYU36</t>
  </si>
  <si>
    <t>NYU8</t>
  </si>
  <si>
    <t>107B</t>
  </si>
  <si>
    <t>102C</t>
  </si>
  <si>
    <t>27C</t>
  </si>
  <si>
    <t>229A</t>
  </si>
  <si>
    <t>218D</t>
  </si>
  <si>
    <t>205A</t>
  </si>
  <si>
    <t>226F</t>
  </si>
  <si>
    <t>231C</t>
  </si>
  <si>
    <t>24C</t>
  </si>
  <si>
    <t>235A</t>
  </si>
  <si>
    <t>204B/239B</t>
  </si>
  <si>
    <t>9A</t>
  </si>
  <si>
    <t>NYU35</t>
  </si>
  <si>
    <t>211C</t>
  </si>
  <si>
    <t>104B</t>
  </si>
  <si>
    <t>231D</t>
  </si>
  <si>
    <t>231A</t>
  </si>
  <si>
    <t>220B</t>
  </si>
  <si>
    <t>206E</t>
  </si>
  <si>
    <t>208D</t>
  </si>
  <si>
    <t>234A</t>
  </si>
  <si>
    <t>208C</t>
  </si>
  <si>
    <t>227A</t>
  </si>
  <si>
    <t>109B</t>
  </si>
  <si>
    <t>206D</t>
  </si>
  <si>
    <t>210A</t>
  </si>
  <si>
    <t>216C</t>
  </si>
  <si>
    <t>107C</t>
  </si>
  <si>
    <t>129A</t>
  </si>
  <si>
    <t>NYU15</t>
  </si>
  <si>
    <t>BMP4</t>
  </si>
  <si>
    <t>213A</t>
  </si>
  <si>
    <t>228C</t>
  </si>
  <si>
    <t>204E</t>
  </si>
  <si>
    <t>2B</t>
  </si>
  <si>
    <t>118C</t>
  </si>
  <si>
    <t>207B</t>
  </si>
  <si>
    <t>33C</t>
  </si>
  <si>
    <t>133C</t>
  </si>
  <si>
    <t>201E</t>
  </si>
  <si>
    <t>127B</t>
  </si>
  <si>
    <t>206A</t>
  </si>
  <si>
    <t>NYU40</t>
  </si>
  <si>
    <t>139A</t>
  </si>
  <si>
    <t>122B</t>
  </si>
  <si>
    <t>237B</t>
  </si>
  <si>
    <t>NYU32</t>
  </si>
  <si>
    <t>Shh</t>
  </si>
  <si>
    <t>113B</t>
  </si>
  <si>
    <t>224E</t>
  </si>
  <si>
    <t>NYU12</t>
  </si>
  <si>
    <t>CG1snp</t>
  </si>
  <si>
    <t>NYU34</t>
  </si>
  <si>
    <t>NYU2</t>
  </si>
  <si>
    <t>110B</t>
  </si>
  <si>
    <t>16C</t>
  </si>
  <si>
    <t>237A</t>
  </si>
  <si>
    <t>213E</t>
  </si>
  <si>
    <t>Shroom2snp1</t>
  </si>
  <si>
    <t>116B</t>
  </si>
  <si>
    <t>NYU31</t>
  </si>
  <si>
    <t>16B</t>
  </si>
  <si>
    <t>202E</t>
  </si>
  <si>
    <t>mitF</t>
  </si>
  <si>
    <t>Trpm7</t>
  </si>
  <si>
    <t>119C</t>
  </si>
  <si>
    <t>214F</t>
  </si>
  <si>
    <t>rds4</t>
  </si>
  <si>
    <t>209A</t>
  </si>
  <si>
    <t>207E</t>
  </si>
  <si>
    <t>39C</t>
  </si>
  <si>
    <t>202D</t>
  </si>
  <si>
    <t>pak2</t>
  </si>
  <si>
    <t>26A</t>
  </si>
  <si>
    <t>204C</t>
  </si>
  <si>
    <t>Tyrp1</t>
  </si>
  <si>
    <t>17B</t>
  </si>
  <si>
    <t>233D</t>
  </si>
  <si>
    <t>Kitasnp1</t>
  </si>
  <si>
    <t>222B</t>
  </si>
  <si>
    <t>6C</t>
  </si>
  <si>
    <t>5A</t>
  </si>
  <si>
    <t>44A</t>
  </si>
  <si>
    <t>135A</t>
  </si>
  <si>
    <t>POMCsnp1</t>
  </si>
  <si>
    <t>218E</t>
  </si>
  <si>
    <t>Shh'</t>
  </si>
  <si>
    <t>&lt;efxeg&gt;</t>
  </si>
  <si>
    <t>239A</t>
  </si>
  <si>
    <t>112A</t>
  </si>
  <si>
    <t>234B</t>
  </si>
  <si>
    <t>36C</t>
  </si>
  <si>
    <t>NYU24</t>
  </si>
  <si>
    <t>237E</t>
  </si>
  <si>
    <t>235D</t>
  </si>
  <si>
    <t>dkk</t>
  </si>
  <si>
    <t>106C</t>
  </si>
  <si>
    <t>131B</t>
  </si>
  <si>
    <t>119A</t>
  </si>
  <si>
    <t>16A</t>
  </si>
  <si>
    <t>119B</t>
  </si>
  <si>
    <t>&lt;abxcd&gt;</t>
  </si>
  <si>
    <t>219E</t>
  </si>
  <si>
    <t>223C</t>
  </si>
  <si>
    <t>143A</t>
  </si>
  <si>
    <t>39A</t>
  </si>
  <si>
    <t>OCA2</t>
  </si>
  <si>
    <t>30A</t>
  </si>
  <si>
    <t>204D</t>
  </si>
  <si>
    <t>7B</t>
  </si>
  <si>
    <t>132B</t>
  </si>
  <si>
    <t>213D</t>
  </si>
  <si>
    <t>NYU14</t>
  </si>
  <si>
    <t>208A</t>
  </si>
  <si>
    <t>hoxc8a</t>
  </si>
  <si>
    <t>229B</t>
  </si>
  <si>
    <t>226E</t>
  </si>
  <si>
    <t>239C</t>
  </si>
  <si>
    <t>Fgf8</t>
  </si>
  <si>
    <t>127A</t>
  </si>
  <si>
    <t>12C</t>
  </si>
  <si>
    <t>129B</t>
  </si>
  <si>
    <t>43A</t>
  </si>
  <si>
    <t>mc1r</t>
  </si>
  <si>
    <t>NYU11</t>
  </si>
  <si>
    <t>106B</t>
  </si>
  <si>
    <t>205D</t>
  </si>
  <si>
    <t>232D</t>
  </si>
  <si>
    <t>HSP90alpha</t>
  </si>
  <si>
    <t>218B</t>
  </si>
  <si>
    <t>105B</t>
  </si>
  <si>
    <t>216A</t>
  </si>
  <si>
    <t>NYU26</t>
  </si>
  <si>
    <t>120A</t>
  </si>
  <si>
    <t>134B</t>
  </si>
  <si>
    <t>120B</t>
  </si>
  <si>
    <t>219A</t>
  </si>
  <si>
    <t>113C</t>
  </si>
  <si>
    <t>29A</t>
  </si>
  <si>
    <t>225D</t>
  </si>
  <si>
    <t>106A</t>
  </si>
  <si>
    <t>NYU27</t>
  </si>
  <si>
    <t>NYU37</t>
  </si>
  <si>
    <t>115C</t>
  </si>
  <si>
    <t>IGFBP5Haplo</t>
  </si>
  <si>
    <t>111A</t>
  </si>
  <si>
    <t>238E</t>
  </si>
  <si>
    <t>8B</t>
  </si>
  <si>
    <t>44B</t>
  </si>
  <si>
    <t>136B</t>
  </si>
  <si>
    <t>36D</t>
  </si>
  <si>
    <t>214B</t>
  </si>
  <si>
    <t>NYU25</t>
  </si>
  <si>
    <t>30B</t>
  </si>
  <si>
    <t>Six3</t>
  </si>
  <si>
    <t>222D</t>
  </si>
  <si>
    <t>mchr1</t>
  </si>
  <si>
    <t>3C</t>
  </si>
  <si>
    <t>131C</t>
  </si>
  <si>
    <t>133B</t>
  </si>
  <si>
    <t>144A</t>
  </si>
  <si>
    <t>NYU1</t>
  </si>
  <si>
    <t>NYU29</t>
  </si>
  <si>
    <t>30C</t>
  </si>
  <si>
    <t>112B</t>
  </si>
  <si>
    <t>11B</t>
  </si>
  <si>
    <t>23C</t>
  </si>
  <si>
    <t>221A</t>
  </si>
  <si>
    <t>219B</t>
  </si>
  <si>
    <t>205E</t>
  </si>
  <si>
    <t>6A</t>
  </si>
  <si>
    <t>203F</t>
  </si>
  <si>
    <t>28A</t>
  </si>
  <si>
    <t>203E</t>
  </si>
  <si>
    <t>117C</t>
  </si>
  <si>
    <t>Otx1</t>
  </si>
  <si>
    <t>228D</t>
  </si>
  <si>
    <t>139C</t>
  </si>
  <si>
    <t>224A</t>
  </si>
  <si>
    <t>26C</t>
  </si>
  <si>
    <t>201D</t>
  </si>
  <si>
    <t>13C</t>
  </si>
  <si>
    <t>NYU22</t>
  </si>
  <si>
    <t>NYU13</t>
  </si>
  <si>
    <t>215C</t>
  </si>
  <si>
    <t>205B</t>
  </si>
  <si>
    <t>15C</t>
  </si>
  <si>
    <t>24B</t>
  </si>
  <si>
    <t>211E</t>
  </si>
  <si>
    <t>214C</t>
  </si>
  <si>
    <t>NYU33</t>
  </si>
  <si>
    <t>213B</t>
  </si>
  <si>
    <t>235E</t>
  </si>
  <si>
    <t>128A</t>
  </si>
  <si>
    <t>217B</t>
  </si>
  <si>
    <t>215D</t>
  </si>
  <si>
    <t>128B</t>
  </si>
  <si>
    <t>230D</t>
  </si>
  <si>
    <t>43C</t>
  </si>
  <si>
    <t>NYU21</t>
  </si>
  <si>
    <t>227E</t>
  </si>
  <si>
    <t>207F</t>
  </si>
  <si>
    <t>215A</t>
  </si>
  <si>
    <t>NYU7</t>
  </si>
  <si>
    <t>209E</t>
  </si>
  <si>
    <t>228E</t>
  </si>
  <si>
    <t>103B</t>
  </si>
  <si>
    <t>55B</t>
  </si>
  <si>
    <t>musculin</t>
  </si>
  <si>
    <t>209C</t>
  </si>
  <si>
    <t>211B</t>
  </si>
  <si>
    <t>226D</t>
  </si>
  <si>
    <t>104C</t>
  </si>
  <si>
    <t>214D</t>
  </si>
  <si>
    <t>203D</t>
  </si>
  <si>
    <t>123B</t>
  </si>
  <si>
    <t>202B</t>
  </si>
  <si>
    <t>225E</t>
  </si>
  <si>
    <t>103A</t>
  </si>
  <si>
    <t>108C</t>
  </si>
  <si>
    <t>232C</t>
  </si>
  <si>
    <t>216E</t>
  </si>
  <si>
    <t>136A</t>
  </si>
  <si>
    <t>55A</t>
  </si>
  <si>
    <t>139B</t>
  </si>
  <si>
    <t>227B</t>
  </si>
  <si>
    <t>NYU4</t>
  </si>
  <si>
    <t>222E</t>
  </si>
  <si>
    <t>h</t>
  </si>
  <si>
    <t>k</t>
  </si>
  <si>
    <t>U</t>
  </si>
  <si>
    <t>3A</t>
  </si>
  <si>
    <t>2A</t>
  </si>
  <si>
    <t>ChiSquare</t>
  </si>
  <si>
    <t>Data rearranged so Hom Max is at left</t>
  </si>
  <si>
    <r>
      <t xml:space="preserve">Yellow denotes Chi Square values nominally significant at P 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 xml:space="preserve"> 0.001.</t>
    </r>
  </si>
  <si>
    <t>Linkage</t>
  </si>
  <si>
    <t>Group</t>
  </si>
  <si>
    <t>Proportion</t>
  </si>
  <si>
    <t>Surviving</t>
  </si>
  <si>
    <t>Name</t>
  </si>
  <si>
    <t>Counts of genotypes.</t>
  </si>
  <si>
    <t>Cumulative Product =</t>
  </si>
  <si>
    <r>
      <t xml:space="preserve">Orange denotes unlinked loci significant at P 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 xml:space="preserve"> 0.001 used for calculation of cumulative probability (</t>
    </r>
    <r>
      <rPr>
        <b/>
        <sz val="11"/>
        <color rgb="FFFF0000"/>
        <rFont val="Calibri"/>
        <family val="2"/>
        <scheme val="minor"/>
      </rPr>
      <t>Highlighted in Red: Cell AC43</t>
    </r>
    <r>
      <rPr>
        <sz val="11"/>
        <color theme="1"/>
        <rFont val="Calibri"/>
        <family val="2"/>
        <scheme val="minor"/>
      </rPr>
      <t>).</t>
    </r>
  </si>
  <si>
    <t xml:space="preserve">Supplementary Table 2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33" borderId="0" xfId="0" applyFill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/>
    <xf numFmtId="2" fontId="0" fillId="0" borderId="0" xfId="0" applyNumberFormat="1" applyFill="1"/>
    <xf numFmtId="2" fontId="0" fillId="33" borderId="0" xfId="0" applyNumberFormat="1" applyFill="1"/>
    <xf numFmtId="0" fontId="0" fillId="34" borderId="0" xfId="0" applyFill="1" applyAlignment="1">
      <alignment horizontal="center"/>
    </xf>
    <xf numFmtId="0" fontId="19" fillId="0" borderId="0" xfId="0" applyFont="1" applyFill="1"/>
    <xf numFmtId="2" fontId="0" fillId="0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5"/>
  <sheetViews>
    <sheetView tabSelected="1" workbookViewId="0">
      <selection activeCell="A2" sqref="A2"/>
    </sheetView>
  </sheetViews>
  <sheetFormatPr defaultRowHeight="15" x14ac:dyDescent="0.25"/>
  <cols>
    <col min="1" max="1" width="9.5703125" style="2" customWidth="1"/>
    <col min="2" max="2" width="8.140625" style="2" customWidth="1"/>
    <col min="3" max="20" width="4" style="2" customWidth="1"/>
    <col min="21" max="21" width="4.7109375" style="2" customWidth="1"/>
    <col min="22" max="23" width="6.42578125" style="3" customWidth="1"/>
    <col min="24" max="25" width="9.140625" style="4"/>
    <col min="26" max="26" width="11.140625" style="5" customWidth="1"/>
    <col min="27" max="27" width="9.140625" style="2"/>
    <col min="28" max="28" width="10.28515625" style="2" customWidth="1"/>
    <col min="29" max="16384" width="9.140625" style="2"/>
  </cols>
  <sheetData>
    <row r="1" spans="1:31" x14ac:dyDescent="0.25">
      <c r="A1" s="2" t="s">
        <v>270</v>
      </c>
      <c r="E1" s="2" t="s">
        <v>267</v>
      </c>
    </row>
    <row r="3" spans="1:31" x14ac:dyDescent="0.25">
      <c r="A3" s="2" t="s">
        <v>261</v>
      </c>
    </row>
    <row r="4" spans="1:31" x14ac:dyDescent="0.25">
      <c r="A4" s="2" t="s">
        <v>269</v>
      </c>
    </row>
    <row r="5" spans="1:31" x14ac:dyDescent="0.25">
      <c r="AC5" s="2" t="s">
        <v>260</v>
      </c>
    </row>
    <row r="6" spans="1:31" x14ac:dyDescent="0.25">
      <c r="A6" s="3" t="s">
        <v>0</v>
      </c>
      <c r="Z6" s="9"/>
      <c r="AA6" s="3" t="s">
        <v>262</v>
      </c>
      <c r="AB6" s="3" t="s">
        <v>265</v>
      </c>
    </row>
    <row r="7" spans="1:31" x14ac:dyDescent="0.25">
      <c r="A7" s="3" t="s">
        <v>266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  <c r="J7" s="2" t="s">
        <v>9</v>
      </c>
      <c r="K7" s="2" t="s">
        <v>10</v>
      </c>
      <c r="L7" s="2" t="s">
        <v>11</v>
      </c>
      <c r="M7" s="2" t="s">
        <v>12</v>
      </c>
      <c r="N7" s="2" t="s">
        <v>13</v>
      </c>
      <c r="O7" s="2" t="s">
        <v>14</v>
      </c>
      <c r="P7" s="2" t="s">
        <v>15</v>
      </c>
      <c r="Q7" s="2" t="s">
        <v>16</v>
      </c>
      <c r="R7" s="2" t="s">
        <v>17</v>
      </c>
      <c r="S7" s="2" t="s">
        <v>18</v>
      </c>
      <c r="T7" s="2" t="s">
        <v>19</v>
      </c>
      <c r="V7" s="3" t="s">
        <v>254</v>
      </c>
      <c r="W7" s="3" t="s">
        <v>255</v>
      </c>
      <c r="Z7" s="9" t="s">
        <v>259</v>
      </c>
      <c r="AA7" s="3" t="s">
        <v>263</v>
      </c>
      <c r="AB7" s="3" t="s">
        <v>264</v>
      </c>
    </row>
    <row r="8" spans="1:31" x14ac:dyDescent="0.25">
      <c r="A8" s="1" t="s">
        <v>22</v>
      </c>
      <c r="B8" s="2" t="s">
        <v>21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272</v>
      </c>
      <c r="L8" s="2">
        <v>109</v>
      </c>
      <c r="M8" s="2">
        <v>8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78</v>
      </c>
      <c r="V8" s="3">
        <f t="shared" ref="V8:V39" si="0">2*K8+L8</f>
        <v>653</v>
      </c>
      <c r="W8" s="3">
        <f t="shared" ref="W8:W39" si="1">2*M8+L8</f>
        <v>269</v>
      </c>
      <c r="X8" s="4">
        <f t="shared" ref="X8:X71" si="2">V8/SUM(V8:W8)</f>
        <v>0.70824295010845983</v>
      </c>
      <c r="Y8" s="4">
        <f>ABS(LOG(V8/W8))</f>
        <v>0.38516090127266595</v>
      </c>
      <c r="Z8" s="6">
        <f t="shared" ref="Z8:Z71" si="3">2*((ABS(V8-AVERAGE(V8:W8))-0.5)^2)/(AVERAGE(V8:W8))</f>
        <v>159.09869848156183</v>
      </c>
      <c r="AA8" s="7">
        <v>12</v>
      </c>
      <c r="AB8" s="2">
        <f>SUM(K8:M8)/(5*K8)</f>
        <v>0.33897058823529413</v>
      </c>
      <c r="AC8" s="2">
        <v>272</v>
      </c>
      <c r="AD8" s="2">
        <v>109</v>
      </c>
      <c r="AE8" s="2">
        <v>80</v>
      </c>
    </row>
    <row r="9" spans="1:31" x14ac:dyDescent="0.25">
      <c r="A9" s="1" t="s">
        <v>24</v>
      </c>
      <c r="B9" s="2" t="s">
        <v>2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209</v>
      </c>
      <c r="L9" s="2">
        <v>116</v>
      </c>
      <c r="M9" s="2">
        <v>68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146</v>
      </c>
      <c r="V9" s="3">
        <f t="shared" si="0"/>
        <v>534</v>
      </c>
      <c r="W9" s="3">
        <f t="shared" si="1"/>
        <v>252</v>
      </c>
      <c r="X9" s="4">
        <f t="shared" si="2"/>
        <v>0.67938931297709926</v>
      </c>
      <c r="Y9" s="4">
        <f t="shared" ref="Y9:Y71" si="4">ABS(LOG(V9/W9))</f>
        <v>0.32614071624701235</v>
      </c>
      <c r="Z9" s="6">
        <f t="shared" si="3"/>
        <v>100.45928753180661</v>
      </c>
      <c r="AA9" s="3">
        <v>12</v>
      </c>
    </row>
    <row r="10" spans="1:31" x14ac:dyDescent="0.25">
      <c r="A10" s="1" t="s">
        <v>31</v>
      </c>
      <c r="B10" s="2" t="s">
        <v>2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152</v>
      </c>
      <c r="L10" s="2">
        <v>221</v>
      </c>
      <c r="M10" s="2">
        <v>31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135</v>
      </c>
      <c r="V10" s="3">
        <f t="shared" si="0"/>
        <v>525</v>
      </c>
      <c r="W10" s="3">
        <f t="shared" si="1"/>
        <v>283</v>
      </c>
      <c r="X10" s="4">
        <f t="shared" si="2"/>
        <v>0.64975247524752477</v>
      </c>
      <c r="Y10" s="4">
        <f t="shared" si="4"/>
        <v>0.26837286788166664</v>
      </c>
      <c r="Z10" s="6">
        <f t="shared" si="3"/>
        <v>71.882425742574256</v>
      </c>
      <c r="AA10" s="7">
        <v>19</v>
      </c>
      <c r="AB10" s="2">
        <f>SUM(K10:M10)/(5*K10)</f>
        <v>0.53157894736842104</v>
      </c>
      <c r="AC10" s="2">
        <v>152</v>
      </c>
      <c r="AD10" s="2">
        <v>221</v>
      </c>
      <c r="AE10" s="2">
        <v>31</v>
      </c>
    </row>
    <row r="11" spans="1:31" x14ac:dyDescent="0.25">
      <c r="A11" s="1" t="s">
        <v>28</v>
      </c>
      <c r="B11" s="2" t="s">
        <v>2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81</v>
      </c>
      <c r="L11" s="2">
        <v>159</v>
      </c>
      <c r="M11" s="2">
        <v>205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94</v>
      </c>
      <c r="V11" s="3">
        <f t="shared" si="0"/>
        <v>321</v>
      </c>
      <c r="W11" s="3">
        <f t="shared" si="1"/>
        <v>569</v>
      </c>
      <c r="X11" s="4">
        <f t="shared" si="2"/>
        <v>0.36067415730337077</v>
      </c>
      <c r="Y11" s="4">
        <f t="shared" si="4"/>
        <v>0.24860723399019907</v>
      </c>
      <c r="Z11" s="6">
        <f t="shared" si="3"/>
        <v>68.549438202247188</v>
      </c>
      <c r="AA11" s="7">
        <v>15</v>
      </c>
      <c r="AB11" s="2">
        <f>SUM(K11:M11)/(5*M11)</f>
        <v>0.43414634146341463</v>
      </c>
      <c r="AC11" s="2">
        <v>205</v>
      </c>
      <c r="AD11" s="2">
        <v>159</v>
      </c>
      <c r="AE11" s="2">
        <v>81</v>
      </c>
    </row>
    <row r="12" spans="1:31" x14ac:dyDescent="0.25">
      <c r="A12" s="1" t="s">
        <v>34</v>
      </c>
      <c r="B12" s="2" t="s">
        <v>21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52</v>
      </c>
      <c r="L12" s="2">
        <v>214</v>
      </c>
      <c r="M12" s="2">
        <v>4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133</v>
      </c>
      <c r="V12" s="3">
        <f t="shared" si="0"/>
        <v>518</v>
      </c>
      <c r="W12" s="3">
        <f t="shared" si="1"/>
        <v>294</v>
      </c>
      <c r="X12" s="4">
        <f t="shared" si="2"/>
        <v>0.63793103448275867</v>
      </c>
      <c r="Y12" s="4">
        <f t="shared" si="4"/>
        <v>0.24598242933307571</v>
      </c>
      <c r="Z12" s="6">
        <f t="shared" si="3"/>
        <v>61.242610837438427</v>
      </c>
      <c r="AA12" s="3">
        <v>19</v>
      </c>
    </row>
    <row r="13" spans="1:31" x14ac:dyDescent="0.25">
      <c r="A13" s="1" t="s">
        <v>29</v>
      </c>
      <c r="B13" s="2" t="s">
        <v>2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42</v>
      </c>
      <c r="L13" s="2">
        <v>293</v>
      </c>
      <c r="M13" s="2">
        <v>2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84</v>
      </c>
      <c r="V13" s="3">
        <f t="shared" si="0"/>
        <v>577</v>
      </c>
      <c r="W13" s="3">
        <f t="shared" si="1"/>
        <v>333</v>
      </c>
      <c r="X13" s="4">
        <f t="shared" si="2"/>
        <v>0.63406593406593403</v>
      </c>
      <c r="Y13" s="4">
        <f t="shared" si="4"/>
        <v>0.23873157964941152</v>
      </c>
      <c r="Z13" s="6">
        <f t="shared" si="3"/>
        <v>64.889010989010984</v>
      </c>
      <c r="AA13" s="3">
        <v>19</v>
      </c>
    </row>
    <row r="14" spans="1:31" x14ac:dyDescent="0.25">
      <c r="A14" s="1" t="s">
        <v>33</v>
      </c>
      <c r="B14" s="2" t="s">
        <v>21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146</v>
      </c>
      <c r="L14" s="2">
        <v>244</v>
      </c>
      <c r="M14" s="2">
        <v>33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116</v>
      </c>
      <c r="V14" s="3">
        <f t="shared" si="0"/>
        <v>536</v>
      </c>
      <c r="W14" s="3">
        <f t="shared" si="1"/>
        <v>310</v>
      </c>
      <c r="X14" s="4">
        <f t="shared" si="2"/>
        <v>0.6335697399527187</v>
      </c>
      <c r="Y14" s="4">
        <f t="shared" si="4"/>
        <v>0.23780309585849732</v>
      </c>
      <c r="Z14" s="6">
        <f t="shared" si="3"/>
        <v>59.840425531914896</v>
      </c>
      <c r="AA14" s="3" t="s">
        <v>256</v>
      </c>
    </row>
    <row r="15" spans="1:31" x14ac:dyDescent="0.25">
      <c r="A15" s="1" t="s">
        <v>23</v>
      </c>
      <c r="B15" s="2" t="s">
        <v>2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110</v>
      </c>
      <c r="L15" s="2">
        <v>97</v>
      </c>
      <c r="M15" s="2">
        <v>215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117</v>
      </c>
      <c r="V15" s="3">
        <f t="shared" si="0"/>
        <v>317</v>
      </c>
      <c r="W15" s="3">
        <f t="shared" si="1"/>
        <v>527</v>
      </c>
      <c r="X15" s="4">
        <f t="shared" si="2"/>
        <v>0.37559241706161139</v>
      </c>
      <c r="Y15" s="4">
        <f t="shared" si="4"/>
        <v>0.22075135299479509</v>
      </c>
      <c r="Z15" s="6">
        <f t="shared" si="3"/>
        <v>51.754739336492889</v>
      </c>
      <c r="AA15" s="7">
        <v>7</v>
      </c>
      <c r="AB15" s="2">
        <f>SUM(K15:M15)/(5*M15)</f>
        <v>0.39255813953488372</v>
      </c>
      <c r="AC15" s="2">
        <v>215</v>
      </c>
      <c r="AD15" s="2">
        <v>97</v>
      </c>
      <c r="AE15" s="2">
        <v>110</v>
      </c>
    </row>
    <row r="16" spans="1:31" x14ac:dyDescent="0.25">
      <c r="A16" s="1" t="s">
        <v>26</v>
      </c>
      <c r="B16" s="2" t="s">
        <v>21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171</v>
      </c>
      <c r="L16" s="2">
        <v>77</v>
      </c>
      <c r="M16" s="2">
        <v>89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202</v>
      </c>
      <c r="V16" s="3">
        <f t="shared" si="0"/>
        <v>419</v>
      </c>
      <c r="W16" s="3">
        <f t="shared" si="1"/>
        <v>255</v>
      </c>
      <c r="X16" s="4">
        <f t="shared" si="2"/>
        <v>0.62166172106824924</v>
      </c>
      <c r="Y16" s="4">
        <f t="shared" si="4"/>
        <v>0.21567384253234012</v>
      </c>
      <c r="Z16" s="6">
        <f t="shared" si="3"/>
        <v>39.419881305637979</v>
      </c>
      <c r="AA16" s="7" t="s">
        <v>257</v>
      </c>
      <c r="AB16" s="2">
        <f t="shared" ref="AB16:AB17" si="5">SUM(K16:M16)/(5*K16)</f>
        <v>0.39415204678362575</v>
      </c>
      <c r="AC16" s="2">
        <v>171</v>
      </c>
      <c r="AD16" s="2">
        <v>77</v>
      </c>
      <c r="AE16" s="2">
        <v>89</v>
      </c>
    </row>
    <row r="17" spans="1:31" x14ac:dyDescent="0.25">
      <c r="A17" s="1" t="s">
        <v>37</v>
      </c>
      <c r="B17" s="2" t="s">
        <v>21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155</v>
      </c>
      <c r="L17" s="2">
        <v>228</v>
      </c>
      <c r="M17" s="2">
        <v>56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100</v>
      </c>
      <c r="V17" s="3">
        <f t="shared" si="0"/>
        <v>538</v>
      </c>
      <c r="W17" s="3">
        <f t="shared" si="1"/>
        <v>340</v>
      </c>
      <c r="X17" s="4">
        <f t="shared" si="2"/>
        <v>0.6127562642369021</v>
      </c>
      <c r="Y17" s="4">
        <f t="shared" si="4"/>
        <v>0.19930335862413404</v>
      </c>
      <c r="Z17" s="6">
        <f t="shared" si="3"/>
        <v>44.201594533029613</v>
      </c>
      <c r="AA17" s="7">
        <v>6</v>
      </c>
      <c r="AB17" s="2">
        <f t="shared" si="5"/>
        <v>0.56645161290322577</v>
      </c>
      <c r="AC17" s="2">
        <v>155</v>
      </c>
      <c r="AD17" s="2">
        <v>228</v>
      </c>
      <c r="AE17" s="2">
        <v>56</v>
      </c>
    </row>
    <row r="18" spans="1:31" x14ac:dyDescent="0.25">
      <c r="A18" s="1" t="s">
        <v>40</v>
      </c>
      <c r="B18" s="2" t="s">
        <v>2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134</v>
      </c>
      <c r="L18" s="2">
        <v>190</v>
      </c>
      <c r="M18" s="2">
        <v>52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163</v>
      </c>
      <c r="V18" s="3">
        <f t="shared" si="0"/>
        <v>458</v>
      </c>
      <c r="W18" s="3">
        <f t="shared" si="1"/>
        <v>294</v>
      </c>
      <c r="X18" s="4">
        <f t="shared" si="2"/>
        <v>0.60904255319148937</v>
      </c>
      <c r="Y18" s="4">
        <f t="shared" si="4"/>
        <v>0.19251814759171187</v>
      </c>
      <c r="Z18" s="6">
        <f t="shared" si="3"/>
        <v>35.331117021276597</v>
      </c>
      <c r="AA18" s="3">
        <v>19</v>
      </c>
    </row>
    <row r="19" spans="1:31" x14ac:dyDescent="0.25">
      <c r="A19" s="1" t="s">
        <v>35</v>
      </c>
      <c r="B19" s="2" t="s">
        <v>21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160</v>
      </c>
      <c r="L19" s="2">
        <v>162</v>
      </c>
      <c r="M19" s="2">
        <v>74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143</v>
      </c>
      <c r="V19" s="3">
        <f t="shared" si="0"/>
        <v>482</v>
      </c>
      <c r="W19" s="3">
        <f t="shared" si="1"/>
        <v>310</v>
      </c>
      <c r="X19" s="4">
        <f t="shared" si="2"/>
        <v>0.60858585858585856</v>
      </c>
      <c r="Y19" s="4">
        <f t="shared" si="4"/>
        <v>0.19168534440457694</v>
      </c>
      <c r="Z19" s="6">
        <f t="shared" si="3"/>
        <v>36.920454545454547</v>
      </c>
      <c r="AA19" s="3">
        <v>12</v>
      </c>
    </row>
    <row r="20" spans="1:31" x14ac:dyDescent="0.25">
      <c r="A20" s="1" t="s">
        <v>25</v>
      </c>
      <c r="B20" s="2" t="s">
        <v>21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93</v>
      </c>
      <c r="L20" s="2">
        <v>88</v>
      </c>
      <c r="M20" s="2">
        <v>11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148</v>
      </c>
      <c r="V20" s="3">
        <f t="shared" si="0"/>
        <v>474</v>
      </c>
      <c r="W20" s="3">
        <f t="shared" si="1"/>
        <v>308</v>
      </c>
      <c r="X20" s="4">
        <f t="shared" si="2"/>
        <v>0.60613810741687979</v>
      </c>
      <c r="Y20" s="4">
        <f t="shared" si="4"/>
        <v>0.18722762517364078</v>
      </c>
      <c r="Z20" s="6">
        <f t="shared" si="3"/>
        <v>34.814578005115088</v>
      </c>
      <c r="AA20" s="3">
        <v>7</v>
      </c>
    </row>
    <row r="21" spans="1:31" x14ac:dyDescent="0.25">
      <c r="A21" s="1" t="s">
        <v>42</v>
      </c>
      <c r="B21" s="2" t="s">
        <v>21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140</v>
      </c>
      <c r="L21" s="2">
        <v>189</v>
      </c>
      <c r="M21" s="2">
        <v>6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150</v>
      </c>
      <c r="V21" s="3">
        <f t="shared" si="0"/>
        <v>469</v>
      </c>
      <c r="W21" s="3">
        <f t="shared" si="1"/>
        <v>309</v>
      </c>
      <c r="X21" s="4">
        <f t="shared" si="2"/>
        <v>0.60282776349614398</v>
      </c>
      <c r="Y21" s="4">
        <f t="shared" si="4"/>
        <v>0.18121436329024865</v>
      </c>
      <c r="Z21" s="6">
        <f t="shared" si="3"/>
        <v>32.494858611825194</v>
      </c>
      <c r="AA21" s="3">
        <v>12</v>
      </c>
    </row>
    <row r="22" spans="1:31" x14ac:dyDescent="0.25">
      <c r="A22" s="1" t="s">
        <v>41</v>
      </c>
      <c r="B22" s="2" t="s">
        <v>21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26</v>
      </c>
      <c r="L22" s="2">
        <v>200</v>
      </c>
      <c r="M22" s="2">
        <v>49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164</v>
      </c>
      <c r="V22" s="3">
        <f t="shared" si="0"/>
        <v>452</v>
      </c>
      <c r="W22" s="3">
        <f t="shared" si="1"/>
        <v>298</v>
      </c>
      <c r="X22" s="4">
        <f t="shared" si="2"/>
        <v>0.60266666666666668</v>
      </c>
      <c r="Y22" s="4">
        <f t="shared" si="4"/>
        <v>0.1809221707351269</v>
      </c>
      <c r="Z22" s="6">
        <f t="shared" si="3"/>
        <v>31.212</v>
      </c>
      <c r="AA22" s="3">
        <v>12</v>
      </c>
    </row>
    <row r="23" spans="1:31" x14ac:dyDescent="0.25">
      <c r="A23" s="1" t="s">
        <v>43</v>
      </c>
      <c r="B23" s="2" t="s">
        <v>2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169</v>
      </c>
      <c r="L23" s="2">
        <v>205</v>
      </c>
      <c r="M23" s="2">
        <v>92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73</v>
      </c>
      <c r="V23" s="3">
        <f t="shared" si="0"/>
        <v>543</v>
      </c>
      <c r="W23" s="3">
        <f t="shared" si="1"/>
        <v>389</v>
      </c>
      <c r="X23" s="4">
        <f t="shared" si="2"/>
        <v>0.58261802575107291</v>
      </c>
      <c r="Y23" s="4">
        <f t="shared" si="4"/>
        <v>0.14485022826313917</v>
      </c>
      <c r="Z23" s="6">
        <f t="shared" si="3"/>
        <v>25.116952789699571</v>
      </c>
      <c r="AA23" s="7">
        <v>18</v>
      </c>
      <c r="AB23" s="2">
        <f>SUM(K23:M23)/(5*K23)</f>
        <v>0.5514792899408284</v>
      </c>
      <c r="AC23" s="2">
        <v>169</v>
      </c>
      <c r="AD23" s="2">
        <v>205</v>
      </c>
      <c r="AE23" s="2">
        <v>92</v>
      </c>
    </row>
    <row r="24" spans="1:31" x14ac:dyDescent="0.25">
      <c r="A24" s="1" t="s">
        <v>45</v>
      </c>
      <c r="B24" s="2" t="s">
        <v>21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136</v>
      </c>
      <c r="L24" s="2">
        <v>225</v>
      </c>
      <c r="M24" s="2">
        <v>67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111</v>
      </c>
      <c r="V24" s="3">
        <f t="shared" si="0"/>
        <v>497</v>
      </c>
      <c r="W24" s="3">
        <f t="shared" si="1"/>
        <v>359</v>
      </c>
      <c r="X24" s="4">
        <f t="shared" si="2"/>
        <v>0.58060747663551404</v>
      </c>
      <c r="Y24" s="4">
        <f t="shared" si="4"/>
        <v>0.14126194015501295</v>
      </c>
      <c r="Z24" s="6">
        <f t="shared" si="3"/>
        <v>21.92640186915888</v>
      </c>
      <c r="AA24" s="3">
        <v>12</v>
      </c>
    </row>
    <row r="25" spans="1:31" x14ac:dyDescent="0.25">
      <c r="A25" s="1" t="s">
        <v>39</v>
      </c>
      <c r="B25" s="2" t="s">
        <v>21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101</v>
      </c>
      <c r="L25" s="2">
        <v>189</v>
      </c>
      <c r="M25" s="2">
        <v>175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74</v>
      </c>
      <c r="V25" s="3">
        <f t="shared" si="0"/>
        <v>391</v>
      </c>
      <c r="W25" s="3">
        <f t="shared" si="1"/>
        <v>539</v>
      </c>
      <c r="X25" s="4">
        <f t="shared" si="2"/>
        <v>0.4204301075268817</v>
      </c>
      <c r="Y25" s="4">
        <f t="shared" si="4"/>
        <v>0.1394120077908719</v>
      </c>
      <c r="Z25" s="6">
        <f t="shared" si="3"/>
        <v>23.235483870967741</v>
      </c>
      <c r="AA25" s="7">
        <v>8</v>
      </c>
      <c r="AB25" s="2">
        <f>SUM(K25:M25)/(5*M25)</f>
        <v>0.53142857142857147</v>
      </c>
      <c r="AC25" s="2">
        <v>175</v>
      </c>
      <c r="AD25" s="2">
        <v>189</v>
      </c>
      <c r="AE25" s="2">
        <v>101</v>
      </c>
    </row>
    <row r="26" spans="1:31" x14ac:dyDescent="0.25">
      <c r="A26" s="1" t="s">
        <v>30</v>
      </c>
      <c r="B26" s="2" t="s">
        <v>21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157</v>
      </c>
      <c r="L26" s="2">
        <v>94</v>
      </c>
      <c r="M26" s="2">
        <v>101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187</v>
      </c>
      <c r="V26" s="3">
        <f t="shared" si="0"/>
        <v>408</v>
      </c>
      <c r="W26" s="3">
        <f t="shared" si="1"/>
        <v>296</v>
      </c>
      <c r="X26" s="4">
        <f t="shared" si="2"/>
        <v>0.57954545454545459</v>
      </c>
      <c r="Y26" s="4">
        <f t="shared" si="4"/>
        <v>0.13936845203094134</v>
      </c>
      <c r="Z26" s="6">
        <f>2*((ABS(V26-AVERAGE(V26:W26))-0.5)^2)/(AVERAGE(V26:W26))</f>
        <v>17.501420454545453</v>
      </c>
      <c r="AA26" s="3" t="s">
        <v>256</v>
      </c>
    </row>
    <row r="27" spans="1:31" x14ac:dyDescent="0.25">
      <c r="A27" s="1" t="s">
        <v>63</v>
      </c>
      <c r="B27" s="2" t="s">
        <v>21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58</v>
      </c>
      <c r="L27" s="2">
        <v>165</v>
      </c>
      <c r="M27" s="2">
        <v>106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210</v>
      </c>
      <c r="V27" s="3">
        <f t="shared" si="0"/>
        <v>281</v>
      </c>
      <c r="W27" s="3">
        <f t="shared" si="1"/>
        <v>377</v>
      </c>
      <c r="X27" s="4">
        <f t="shared" si="2"/>
        <v>0.42705167173252279</v>
      </c>
      <c r="Y27" s="4">
        <f t="shared" si="4"/>
        <v>0.12763503030071294</v>
      </c>
      <c r="Z27" s="6">
        <f t="shared" si="3"/>
        <v>13.71580547112462</v>
      </c>
      <c r="AA27" s="7">
        <v>1</v>
      </c>
      <c r="AB27" s="2">
        <f>SUM(K27:M27)/(5*M27)</f>
        <v>0.62075471698113205</v>
      </c>
      <c r="AC27" s="2">
        <v>106</v>
      </c>
      <c r="AD27" s="2">
        <v>165</v>
      </c>
      <c r="AE27" s="2">
        <v>58</v>
      </c>
    </row>
    <row r="28" spans="1:31" x14ac:dyDescent="0.25">
      <c r="A28" s="1" t="s">
        <v>49</v>
      </c>
      <c r="B28" s="2" t="s">
        <v>21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45</v>
      </c>
      <c r="L28" s="2">
        <v>206</v>
      </c>
      <c r="M28" s="2">
        <v>84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104</v>
      </c>
      <c r="V28" s="3">
        <f t="shared" si="0"/>
        <v>496</v>
      </c>
      <c r="W28" s="3">
        <f t="shared" si="1"/>
        <v>374</v>
      </c>
      <c r="X28" s="4">
        <f t="shared" si="2"/>
        <v>0.57011494252873562</v>
      </c>
      <c r="Y28" s="4">
        <f t="shared" si="4"/>
        <v>0.12261007428971729</v>
      </c>
      <c r="Z28" s="6">
        <f t="shared" si="3"/>
        <v>16.828735632183907</v>
      </c>
      <c r="AA28" s="7">
        <v>9</v>
      </c>
      <c r="AB28" s="2">
        <f>SUM(K28:M28)/(5*K28)</f>
        <v>0.6</v>
      </c>
      <c r="AC28" s="2">
        <v>145</v>
      </c>
      <c r="AD28" s="2">
        <v>206</v>
      </c>
      <c r="AE28" s="2">
        <v>84</v>
      </c>
    </row>
    <row r="29" spans="1:31" x14ac:dyDescent="0.25">
      <c r="A29" s="1" t="s">
        <v>60</v>
      </c>
      <c r="B29" s="2" t="s">
        <v>21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68</v>
      </c>
      <c r="L29" s="2">
        <v>199</v>
      </c>
      <c r="M29" s="2">
        <v>122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150</v>
      </c>
      <c r="V29" s="3">
        <f t="shared" si="0"/>
        <v>335</v>
      </c>
      <c r="W29" s="3">
        <f t="shared" si="1"/>
        <v>443</v>
      </c>
      <c r="X29" s="4">
        <f t="shared" si="2"/>
        <v>0.43059125964010281</v>
      </c>
      <c r="Y29" s="4">
        <f t="shared" si="4"/>
        <v>0.12135891918622434</v>
      </c>
      <c r="Z29" s="6">
        <f t="shared" si="3"/>
        <v>14.715938303341902</v>
      </c>
      <c r="AA29" s="3">
        <v>15</v>
      </c>
    </row>
    <row r="30" spans="1:31" x14ac:dyDescent="0.25">
      <c r="A30" s="1" t="s">
        <v>61</v>
      </c>
      <c r="B30" s="2" t="s">
        <v>21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136</v>
      </c>
      <c r="L30" s="2">
        <v>212</v>
      </c>
      <c r="M30" s="2">
        <v>8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111</v>
      </c>
      <c r="V30" s="3">
        <f t="shared" si="0"/>
        <v>484</v>
      </c>
      <c r="W30" s="3">
        <f t="shared" si="1"/>
        <v>372</v>
      </c>
      <c r="X30" s="4">
        <f t="shared" si="2"/>
        <v>0.56542056074766356</v>
      </c>
      <c r="Y30" s="4">
        <f t="shared" si="4"/>
        <v>0.11430242176251496</v>
      </c>
      <c r="Z30" s="6">
        <f t="shared" si="3"/>
        <v>14.393691588785046</v>
      </c>
      <c r="AA30" s="7" t="s">
        <v>258</v>
      </c>
      <c r="AB30" s="2">
        <f>SUM(K30:M30)/(5*K30)</f>
        <v>0.62941176470588234</v>
      </c>
      <c r="AC30" s="2">
        <v>136</v>
      </c>
      <c r="AD30" s="2">
        <v>212</v>
      </c>
      <c r="AE30" s="2">
        <v>80</v>
      </c>
    </row>
    <row r="31" spans="1:31" x14ac:dyDescent="0.25">
      <c r="A31" s="1" t="s">
        <v>48</v>
      </c>
      <c r="B31" s="2" t="s">
        <v>21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74</v>
      </c>
      <c r="L31" s="2">
        <v>251</v>
      </c>
      <c r="M31" s="2">
        <v>134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80</v>
      </c>
      <c r="V31" s="3">
        <f t="shared" si="0"/>
        <v>399</v>
      </c>
      <c r="W31" s="3">
        <f t="shared" si="1"/>
        <v>519</v>
      </c>
      <c r="X31" s="4">
        <f t="shared" si="2"/>
        <v>0.434640522875817</v>
      </c>
      <c r="Y31" s="4">
        <f t="shared" si="4"/>
        <v>0.11419446216170961</v>
      </c>
      <c r="Z31" s="6">
        <f t="shared" si="3"/>
        <v>15.425925925925926</v>
      </c>
      <c r="AA31" s="7">
        <v>20</v>
      </c>
      <c r="AB31" s="2">
        <f>SUM(K31:M31)/(5*M31)</f>
        <v>0.68507462686567167</v>
      </c>
      <c r="AC31" s="2">
        <v>134</v>
      </c>
      <c r="AD31" s="2">
        <v>251</v>
      </c>
      <c r="AE31" s="2">
        <v>74</v>
      </c>
    </row>
    <row r="32" spans="1:31" x14ac:dyDescent="0.25">
      <c r="A32" s="1" t="s">
        <v>57</v>
      </c>
      <c r="B32" s="2" t="s">
        <v>21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136</v>
      </c>
      <c r="L32" s="2">
        <v>237</v>
      </c>
      <c r="M32" s="2">
        <v>78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88</v>
      </c>
      <c r="V32" s="3">
        <f t="shared" si="0"/>
        <v>509</v>
      </c>
      <c r="W32" s="3">
        <f t="shared" si="1"/>
        <v>393</v>
      </c>
      <c r="X32" s="4">
        <f t="shared" si="2"/>
        <v>0.56430155210643018</v>
      </c>
      <c r="Y32" s="4">
        <f t="shared" si="4"/>
        <v>0.11232523196133204</v>
      </c>
      <c r="Z32" s="6">
        <f t="shared" si="3"/>
        <v>14.661862527716186</v>
      </c>
      <c r="AA32" s="3">
        <v>12</v>
      </c>
    </row>
    <row r="33" spans="1:31" x14ac:dyDescent="0.25">
      <c r="A33" s="1" t="s">
        <v>46</v>
      </c>
      <c r="B33" s="2" t="s">
        <v>21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129</v>
      </c>
      <c r="L33" s="2">
        <v>254</v>
      </c>
      <c r="M33" s="2">
        <v>71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85</v>
      </c>
      <c r="V33" s="3">
        <f t="shared" si="0"/>
        <v>512</v>
      </c>
      <c r="W33" s="3">
        <f t="shared" si="1"/>
        <v>396</v>
      </c>
      <c r="X33" s="4">
        <f t="shared" si="2"/>
        <v>0.56387665198237891</v>
      </c>
      <c r="Y33" s="4">
        <f t="shared" si="4"/>
        <v>0.11157477505031849</v>
      </c>
      <c r="Z33" s="6">
        <f t="shared" si="3"/>
        <v>14.564977973568283</v>
      </c>
      <c r="AA33" s="3">
        <v>12</v>
      </c>
    </row>
    <row r="34" spans="1:31" x14ac:dyDescent="0.25">
      <c r="A34" s="1" t="s">
        <v>58</v>
      </c>
      <c r="B34" s="2" t="s">
        <v>21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111</v>
      </c>
      <c r="L34" s="2">
        <v>213</v>
      </c>
      <c r="M34" s="2">
        <v>63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152</v>
      </c>
      <c r="V34" s="3">
        <f t="shared" si="0"/>
        <v>435</v>
      </c>
      <c r="W34" s="3">
        <f t="shared" si="1"/>
        <v>339</v>
      </c>
      <c r="X34" s="4">
        <f t="shared" si="2"/>
        <v>0.56201550387596899</v>
      </c>
      <c r="Y34" s="4">
        <f t="shared" si="4"/>
        <v>0.10828955875155517</v>
      </c>
      <c r="Z34" s="6">
        <f t="shared" si="3"/>
        <v>11.660206718346254</v>
      </c>
      <c r="AA34" s="3">
        <v>12</v>
      </c>
    </row>
    <row r="35" spans="1:31" x14ac:dyDescent="0.25">
      <c r="A35" s="1" t="s">
        <v>64</v>
      </c>
      <c r="B35" s="2" t="s">
        <v>21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78</v>
      </c>
      <c r="L35" s="2">
        <v>186</v>
      </c>
      <c r="M35" s="2">
        <v>126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149</v>
      </c>
      <c r="V35" s="3">
        <f t="shared" si="0"/>
        <v>342</v>
      </c>
      <c r="W35" s="3">
        <f t="shared" si="1"/>
        <v>438</v>
      </c>
      <c r="X35" s="4">
        <f t="shared" si="2"/>
        <v>0.43846153846153846</v>
      </c>
      <c r="Y35" s="4">
        <f t="shared" si="4"/>
        <v>0.1074480044479645</v>
      </c>
      <c r="Z35" s="6">
        <f t="shared" si="3"/>
        <v>11.570512820512821</v>
      </c>
      <c r="AA35" s="3">
        <v>7</v>
      </c>
    </row>
    <row r="36" spans="1:31" x14ac:dyDescent="0.25">
      <c r="A36" s="1" t="s">
        <v>50</v>
      </c>
      <c r="B36" s="2" t="s">
        <v>21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142</v>
      </c>
      <c r="L36" s="2">
        <v>266</v>
      </c>
      <c r="M36" s="2">
        <v>82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49</v>
      </c>
      <c r="V36" s="3">
        <f t="shared" si="0"/>
        <v>550</v>
      </c>
      <c r="W36" s="3">
        <f t="shared" si="1"/>
        <v>430</v>
      </c>
      <c r="X36" s="4">
        <f t="shared" si="2"/>
        <v>0.56122448979591832</v>
      </c>
      <c r="Y36" s="4">
        <f t="shared" si="4"/>
        <v>0.10689423391465734</v>
      </c>
      <c r="Z36" s="6">
        <f t="shared" si="3"/>
        <v>14.45</v>
      </c>
      <c r="AA36" s="3">
        <v>12</v>
      </c>
    </row>
    <row r="37" spans="1:31" x14ac:dyDescent="0.25">
      <c r="A37" s="1" t="s">
        <v>68</v>
      </c>
      <c r="B37" s="2" t="s">
        <v>2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75</v>
      </c>
      <c r="L37" s="2">
        <v>198</v>
      </c>
      <c r="M37" s="2">
        <v>123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143</v>
      </c>
      <c r="V37" s="3">
        <f t="shared" si="0"/>
        <v>348</v>
      </c>
      <c r="W37" s="3">
        <f t="shared" si="1"/>
        <v>444</v>
      </c>
      <c r="X37" s="4">
        <f t="shared" si="2"/>
        <v>0.43939393939393939</v>
      </c>
      <c r="Y37" s="4">
        <f t="shared" si="4"/>
        <v>0.10580372616803892</v>
      </c>
      <c r="Z37" s="6">
        <f t="shared" si="3"/>
        <v>11.395202020202021</v>
      </c>
      <c r="AA37" s="7">
        <v>10</v>
      </c>
      <c r="AB37" s="2">
        <f>SUM(K37:M37)/(5*M37)</f>
        <v>0.64390243902439026</v>
      </c>
      <c r="AC37" s="2">
        <v>123</v>
      </c>
      <c r="AD37" s="2">
        <v>198</v>
      </c>
      <c r="AE37" s="2">
        <v>75</v>
      </c>
    </row>
    <row r="38" spans="1:31" x14ac:dyDescent="0.25">
      <c r="A38" s="1" t="s">
        <v>53</v>
      </c>
      <c r="B38" s="2" t="s">
        <v>21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129</v>
      </c>
      <c r="L38" s="2">
        <v>251</v>
      </c>
      <c r="M38" s="2">
        <v>75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84</v>
      </c>
      <c r="V38" s="3">
        <f t="shared" si="0"/>
        <v>509</v>
      </c>
      <c r="W38" s="3">
        <f t="shared" si="1"/>
        <v>401</v>
      </c>
      <c r="X38" s="4">
        <f t="shared" si="2"/>
        <v>0.55934065934065935</v>
      </c>
      <c r="Y38" s="4">
        <f t="shared" si="4"/>
        <v>0.10357340971657647</v>
      </c>
      <c r="Z38" s="6">
        <f t="shared" si="3"/>
        <v>12.581318681318681</v>
      </c>
      <c r="AA38" s="3">
        <v>12</v>
      </c>
    </row>
    <row r="39" spans="1:31" x14ac:dyDescent="0.25">
      <c r="A39" s="1" t="s">
        <v>55</v>
      </c>
      <c r="B39" s="2" t="s">
        <v>21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82</v>
      </c>
      <c r="L39" s="2">
        <v>261</v>
      </c>
      <c r="M39" s="2">
        <v>139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57</v>
      </c>
      <c r="V39" s="3">
        <f t="shared" si="0"/>
        <v>425</v>
      </c>
      <c r="W39" s="3">
        <f t="shared" si="1"/>
        <v>539</v>
      </c>
      <c r="X39" s="4">
        <f t="shared" si="2"/>
        <v>0.4408713692946058</v>
      </c>
      <c r="Y39" s="4">
        <f t="shared" si="4"/>
        <v>0.10319983513642718</v>
      </c>
      <c r="Z39" s="6">
        <f t="shared" si="3"/>
        <v>13.245850622406639</v>
      </c>
      <c r="AA39" s="3">
        <v>20</v>
      </c>
    </row>
    <row r="40" spans="1:31" x14ac:dyDescent="0.25">
      <c r="A40" s="2" t="s">
        <v>52</v>
      </c>
      <c r="B40" s="2" t="s">
        <v>21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66</v>
      </c>
      <c r="L40" s="2">
        <v>233</v>
      </c>
      <c r="M40" s="2">
        <v>113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127</v>
      </c>
      <c r="V40" s="3">
        <f t="shared" ref="V40:V64" si="6">2*K40+L40</f>
        <v>365</v>
      </c>
      <c r="W40" s="3">
        <f t="shared" ref="W40:W64" si="7">2*M40+L40</f>
        <v>459</v>
      </c>
      <c r="X40" s="4">
        <f t="shared" si="2"/>
        <v>0.44296116504854371</v>
      </c>
      <c r="Y40" s="4">
        <f t="shared" si="4"/>
        <v>9.9519821080786525E-2</v>
      </c>
      <c r="Z40" s="5">
        <f t="shared" si="3"/>
        <v>10.496359223300971</v>
      </c>
      <c r="AA40" s="3"/>
    </row>
    <row r="41" spans="1:31" x14ac:dyDescent="0.25">
      <c r="A41" s="1" t="s">
        <v>62</v>
      </c>
      <c r="B41" s="2" t="s">
        <v>21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152</v>
      </c>
      <c r="L41" s="2">
        <v>219</v>
      </c>
      <c r="M41" s="2">
        <v>99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69</v>
      </c>
      <c r="V41" s="3">
        <f t="shared" si="6"/>
        <v>523</v>
      </c>
      <c r="W41" s="3">
        <f t="shared" si="7"/>
        <v>417</v>
      </c>
      <c r="X41" s="4">
        <f t="shared" si="2"/>
        <v>0.55638297872340425</v>
      </c>
      <c r="Y41" s="4">
        <f t="shared" si="4"/>
        <v>9.8365633893516713E-2</v>
      </c>
      <c r="Z41" s="6">
        <f t="shared" si="3"/>
        <v>11.728723404255319</v>
      </c>
      <c r="AA41" s="7">
        <v>21</v>
      </c>
      <c r="AB41" s="2">
        <f>SUM(K41:M41)/(5*K41)</f>
        <v>0.61842105263157898</v>
      </c>
      <c r="AC41" s="2">
        <v>152</v>
      </c>
      <c r="AD41" s="2">
        <v>219</v>
      </c>
      <c r="AE41" s="2">
        <v>99</v>
      </c>
    </row>
    <row r="42" spans="1:31" x14ac:dyDescent="0.25">
      <c r="A42" s="2" t="s">
        <v>69</v>
      </c>
      <c r="B42" s="2" t="s">
        <v>21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124</v>
      </c>
      <c r="L42" s="2">
        <v>218</v>
      </c>
      <c r="M42" s="2">
        <v>77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120</v>
      </c>
      <c r="V42" s="3">
        <f t="shared" si="6"/>
        <v>466</v>
      </c>
      <c r="W42" s="3">
        <f t="shared" si="7"/>
        <v>372</v>
      </c>
      <c r="X42" s="4">
        <f t="shared" si="2"/>
        <v>0.55608591885441527</v>
      </c>
      <c r="Y42" s="4">
        <f t="shared" si="4"/>
        <v>9.7842976808102652E-2</v>
      </c>
      <c r="Z42" s="5">
        <f t="shared" si="3"/>
        <v>10.321002386634845</v>
      </c>
    </row>
    <row r="43" spans="1:31" x14ac:dyDescent="0.25">
      <c r="A43" s="2" t="s">
        <v>70</v>
      </c>
      <c r="B43" s="2" t="s">
        <v>21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134</v>
      </c>
      <c r="L43" s="2">
        <v>218</v>
      </c>
      <c r="M43" s="2">
        <v>85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102</v>
      </c>
      <c r="V43" s="3">
        <f t="shared" si="6"/>
        <v>486</v>
      </c>
      <c r="W43" s="3">
        <f t="shared" si="7"/>
        <v>388</v>
      </c>
      <c r="X43" s="4">
        <f t="shared" si="2"/>
        <v>0.55606407322654461</v>
      </c>
      <c r="Y43" s="4">
        <f t="shared" si="4"/>
        <v>9.7804543668086136E-2</v>
      </c>
      <c r="Z43" s="5">
        <f t="shared" si="3"/>
        <v>10.765446224256292</v>
      </c>
      <c r="AA43" s="8" t="s">
        <v>268</v>
      </c>
      <c r="AC43" s="8">
        <f>AB8*AB10*AB11*AB15*AB16*AB17*AB23*AB25*AB27*AB28*AB30*AB31*AB37*AB41</f>
        <v>1.2850469267335876E-4</v>
      </c>
    </row>
    <row r="44" spans="1:31" x14ac:dyDescent="0.25">
      <c r="A44" s="2" t="s">
        <v>51</v>
      </c>
      <c r="B44" s="2" t="s">
        <v>21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95</v>
      </c>
      <c r="L44" s="2">
        <v>179</v>
      </c>
      <c r="M44" s="2">
        <v>141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124</v>
      </c>
      <c r="V44" s="3">
        <f t="shared" si="6"/>
        <v>369</v>
      </c>
      <c r="W44" s="3">
        <f t="shared" si="7"/>
        <v>461</v>
      </c>
      <c r="X44" s="4">
        <f t="shared" si="2"/>
        <v>0.44457831325301206</v>
      </c>
      <c r="Y44" s="4">
        <f t="shared" si="4"/>
        <v>9.6674559230587778E-2</v>
      </c>
      <c r="Z44" s="5">
        <f t="shared" si="3"/>
        <v>9.9771084337349389</v>
      </c>
    </row>
    <row r="45" spans="1:31" x14ac:dyDescent="0.25">
      <c r="A45" s="2" t="s">
        <v>65</v>
      </c>
      <c r="B45" s="2" t="s">
        <v>21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76</v>
      </c>
      <c r="L45" s="2">
        <v>231</v>
      </c>
      <c r="M45" s="2">
        <v>122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110</v>
      </c>
      <c r="V45" s="3">
        <f t="shared" si="6"/>
        <v>383</v>
      </c>
      <c r="W45" s="3">
        <f t="shared" si="7"/>
        <v>475</v>
      </c>
      <c r="X45" s="4">
        <f t="shared" si="2"/>
        <v>0.44638694638694637</v>
      </c>
      <c r="Y45" s="4">
        <f t="shared" si="4"/>
        <v>9.3494835656243835E-2</v>
      </c>
      <c r="Z45" s="5">
        <f t="shared" si="3"/>
        <v>9.6515151515151523</v>
      </c>
    </row>
    <row r="46" spans="1:31" x14ac:dyDescent="0.25">
      <c r="A46" s="2" t="s">
        <v>84</v>
      </c>
      <c r="B46" s="2" t="s">
        <v>21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21</v>
      </c>
      <c r="L46" s="2">
        <v>84</v>
      </c>
      <c r="M46" s="2">
        <v>36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398</v>
      </c>
      <c r="V46" s="3">
        <f t="shared" si="6"/>
        <v>126</v>
      </c>
      <c r="W46" s="3">
        <f t="shared" si="7"/>
        <v>156</v>
      </c>
      <c r="X46" s="4">
        <f t="shared" si="2"/>
        <v>0.44680851063829785</v>
      </c>
      <c r="Y46" s="4">
        <f t="shared" si="4"/>
        <v>9.2754053236898684E-2</v>
      </c>
      <c r="Z46" s="5">
        <f t="shared" si="3"/>
        <v>2.9822695035460991</v>
      </c>
    </row>
    <row r="47" spans="1:31" x14ac:dyDescent="0.25">
      <c r="A47" s="2" t="s">
        <v>75</v>
      </c>
      <c r="B47" s="2" t="s">
        <v>21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133</v>
      </c>
      <c r="L47" s="2">
        <v>213</v>
      </c>
      <c r="M47" s="2">
        <v>87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106</v>
      </c>
      <c r="V47" s="3">
        <f t="shared" si="6"/>
        <v>479</v>
      </c>
      <c r="W47" s="3">
        <f t="shared" si="7"/>
        <v>387</v>
      </c>
      <c r="X47" s="4">
        <f t="shared" si="2"/>
        <v>0.55311778290993074</v>
      </c>
      <c r="Y47" s="4">
        <f t="shared" si="4"/>
        <v>9.262454839565179E-2</v>
      </c>
      <c r="Z47" s="5">
        <f t="shared" si="3"/>
        <v>9.562355658198614</v>
      </c>
    </row>
    <row r="48" spans="1:31" x14ac:dyDescent="0.25">
      <c r="A48" s="2" t="s">
        <v>72</v>
      </c>
      <c r="B48" s="2" t="s">
        <v>21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88</v>
      </c>
      <c r="L48" s="2">
        <v>204</v>
      </c>
      <c r="M48" s="2">
        <v>133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114</v>
      </c>
      <c r="V48" s="3">
        <f t="shared" si="6"/>
        <v>380</v>
      </c>
      <c r="W48" s="3">
        <f t="shared" si="7"/>
        <v>470</v>
      </c>
      <c r="X48" s="4">
        <f t="shared" si="2"/>
        <v>0.44705882352941179</v>
      </c>
      <c r="Y48" s="4">
        <f t="shared" si="4"/>
        <v>9.231426131890734E-2</v>
      </c>
      <c r="Z48" s="5">
        <f t="shared" si="3"/>
        <v>9.3188235294117643</v>
      </c>
    </row>
    <row r="49" spans="1:26" x14ac:dyDescent="0.25">
      <c r="A49" s="2" t="s">
        <v>59</v>
      </c>
      <c r="B49" s="2" t="s">
        <v>21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77</v>
      </c>
      <c r="L49" s="2">
        <v>253</v>
      </c>
      <c r="M49" s="2">
        <v>125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84</v>
      </c>
      <c r="V49" s="3">
        <f t="shared" si="6"/>
        <v>407</v>
      </c>
      <c r="W49" s="3">
        <f t="shared" si="7"/>
        <v>503</v>
      </c>
      <c r="X49" s="4">
        <f t="shared" si="2"/>
        <v>0.44725274725274727</v>
      </c>
      <c r="Y49" s="4">
        <f t="shared" si="4"/>
        <v>9.1973575830707352E-2</v>
      </c>
      <c r="Z49" s="5">
        <f t="shared" si="3"/>
        <v>9.9175824175824179</v>
      </c>
    </row>
    <row r="50" spans="1:26" x14ac:dyDescent="0.25">
      <c r="A50" s="2" t="s">
        <v>78</v>
      </c>
      <c r="B50" s="2" t="s">
        <v>21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129</v>
      </c>
      <c r="L50" s="2">
        <v>203</v>
      </c>
      <c r="M50" s="2">
        <v>86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121</v>
      </c>
      <c r="V50" s="3">
        <f t="shared" si="6"/>
        <v>461</v>
      </c>
      <c r="W50" s="3">
        <f t="shared" si="7"/>
        <v>375</v>
      </c>
      <c r="X50" s="4">
        <f t="shared" si="2"/>
        <v>0.55143540669856461</v>
      </c>
      <c r="Y50" s="4">
        <f t="shared" si="4"/>
        <v>8.9669657661929317E-2</v>
      </c>
      <c r="Z50" s="5">
        <f t="shared" si="3"/>
        <v>8.642344497607656</v>
      </c>
    </row>
    <row r="51" spans="1:26" x14ac:dyDescent="0.25">
      <c r="A51" s="2" t="s">
        <v>66</v>
      </c>
      <c r="B51" s="2" t="s">
        <v>21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132</v>
      </c>
      <c r="L51" s="2">
        <v>254</v>
      </c>
      <c r="M51" s="2">
        <v>85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68</v>
      </c>
      <c r="V51" s="3">
        <f t="shared" si="6"/>
        <v>518</v>
      </c>
      <c r="W51" s="3">
        <f t="shared" si="7"/>
        <v>424</v>
      </c>
      <c r="X51" s="4">
        <f t="shared" si="2"/>
        <v>0.54989384288747345</v>
      </c>
      <c r="Y51" s="4">
        <f t="shared" si="4"/>
        <v>8.6963903152500355E-2</v>
      </c>
      <c r="Z51" s="5">
        <f t="shared" si="3"/>
        <v>9.1815286624203818</v>
      </c>
    </row>
    <row r="52" spans="1:26" x14ac:dyDescent="0.25">
      <c r="A52" s="2" t="s">
        <v>71</v>
      </c>
      <c r="B52" s="2" t="s">
        <v>21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86</v>
      </c>
      <c r="L52" s="2">
        <v>246</v>
      </c>
      <c r="M52" s="2">
        <v>132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75</v>
      </c>
      <c r="V52" s="3">
        <f t="shared" si="6"/>
        <v>418</v>
      </c>
      <c r="W52" s="3">
        <f t="shared" si="7"/>
        <v>510</v>
      </c>
      <c r="X52" s="4">
        <f t="shared" si="2"/>
        <v>0.45043103448275862</v>
      </c>
      <c r="Y52" s="4">
        <f t="shared" si="4"/>
        <v>8.6393894322901177E-2</v>
      </c>
      <c r="Z52" s="5">
        <f t="shared" si="3"/>
        <v>8.9234913793103452</v>
      </c>
    </row>
    <row r="53" spans="1:26" x14ac:dyDescent="0.25">
      <c r="A53" s="2" t="s">
        <v>88</v>
      </c>
      <c r="B53" s="2" t="s">
        <v>21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82</v>
      </c>
      <c r="L53" s="2">
        <v>185</v>
      </c>
      <c r="M53" s="2">
        <v>119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153</v>
      </c>
      <c r="V53" s="3">
        <f t="shared" si="6"/>
        <v>349</v>
      </c>
      <c r="W53" s="3">
        <f t="shared" si="7"/>
        <v>423</v>
      </c>
      <c r="X53" s="4">
        <f t="shared" si="2"/>
        <v>0.45207253886010362</v>
      </c>
      <c r="Y53" s="4">
        <f t="shared" si="4"/>
        <v>8.3514940415862465E-2</v>
      </c>
      <c r="Z53" s="5">
        <f t="shared" si="3"/>
        <v>6.9028497409326421</v>
      </c>
    </row>
    <row r="54" spans="1:26" x14ac:dyDescent="0.25">
      <c r="A54" s="2" t="s">
        <v>89</v>
      </c>
      <c r="B54" s="2" t="s">
        <v>21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83</v>
      </c>
      <c r="L54" s="2">
        <v>187</v>
      </c>
      <c r="M54" s="2">
        <v>12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149</v>
      </c>
      <c r="V54" s="3">
        <f t="shared" si="6"/>
        <v>353</v>
      </c>
      <c r="W54" s="3">
        <f t="shared" si="7"/>
        <v>427</v>
      </c>
      <c r="X54" s="4">
        <f t="shared" si="2"/>
        <v>0.45256410256410257</v>
      </c>
      <c r="Y54" s="4">
        <f t="shared" si="4"/>
        <v>8.265316963720129E-2</v>
      </c>
      <c r="Z54" s="5">
        <f t="shared" si="3"/>
        <v>6.8320512820512818</v>
      </c>
    </row>
    <row r="55" spans="1:26" x14ac:dyDescent="0.25">
      <c r="A55" s="2" t="s">
        <v>92</v>
      </c>
      <c r="B55" s="2" t="s">
        <v>21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79</v>
      </c>
      <c r="L55" s="2">
        <v>175</v>
      </c>
      <c r="M55" s="2">
        <v>113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172</v>
      </c>
      <c r="V55" s="3">
        <f t="shared" si="6"/>
        <v>333</v>
      </c>
      <c r="W55" s="3">
        <f t="shared" si="7"/>
        <v>401</v>
      </c>
      <c r="X55" s="4">
        <f t="shared" si="2"/>
        <v>0.4536784741144414</v>
      </c>
      <c r="Y55" s="4">
        <f t="shared" si="4"/>
        <v>8.0700139113862424E-2</v>
      </c>
      <c r="Z55" s="5">
        <f t="shared" si="3"/>
        <v>6.1158038147138969</v>
      </c>
    </row>
    <row r="56" spans="1:26" x14ac:dyDescent="0.25">
      <c r="A56" s="2" t="s">
        <v>96</v>
      </c>
      <c r="B56" s="2" t="s">
        <v>21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79</v>
      </c>
      <c r="L56" s="2">
        <v>208</v>
      </c>
      <c r="M56" s="2">
        <v>115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137</v>
      </c>
      <c r="V56" s="3">
        <f t="shared" si="6"/>
        <v>366</v>
      </c>
      <c r="W56" s="3">
        <f t="shared" si="7"/>
        <v>438</v>
      </c>
      <c r="X56" s="4">
        <f t="shared" si="2"/>
        <v>0.45522388059701491</v>
      </c>
      <c r="Y56" s="4">
        <f t="shared" si="4"/>
        <v>7.7993025109688863E-2</v>
      </c>
      <c r="Z56" s="5">
        <f t="shared" si="3"/>
        <v>6.2699004975124382</v>
      </c>
    </row>
    <row r="57" spans="1:26" x14ac:dyDescent="0.25">
      <c r="A57" s="2" t="s">
        <v>87</v>
      </c>
      <c r="B57" s="2" t="s">
        <v>21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133</v>
      </c>
      <c r="L57" s="2">
        <v>206</v>
      </c>
      <c r="M57" s="2">
        <v>95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105</v>
      </c>
      <c r="V57" s="3">
        <f t="shared" si="6"/>
        <v>472</v>
      </c>
      <c r="W57" s="3">
        <f t="shared" si="7"/>
        <v>396</v>
      </c>
      <c r="X57" s="4">
        <f t="shared" si="2"/>
        <v>0.54377880184331795</v>
      </c>
      <c r="Y57" s="4">
        <f t="shared" si="4"/>
        <v>7.6246812708575432E-2</v>
      </c>
      <c r="Z57" s="5">
        <f t="shared" si="3"/>
        <v>6.4804147465437785</v>
      </c>
    </row>
    <row r="58" spans="1:26" x14ac:dyDescent="0.25">
      <c r="A58" s="2" t="s">
        <v>102</v>
      </c>
      <c r="B58" s="2" t="s">
        <v>21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85</v>
      </c>
      <c r="L58" s="2">
        <v>206</v>
      </c>
      <c r="M58" s="2">
        <v>121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127</v>
      </c>
      <c r="V58" s="3">
        <f t="shared" si="6"/>
        <v>376</v>
      </c>
      <c r="W58" s="3">
        <f t="shared" si="7"/>
        <v>448</v>
      </c>
      <c r="X58" s="4">
        <f t="shared" si="2"/>
        <v>0.4563106796116505</v>
      </c>
      <c r="Y58" s="4">
        <f t="shared" si="4"/>
        <v>7.6090169070482938E-2</v>
      </c>
      <c r="Z58" s="5">
        <f t="shared" si="3"/>
        <v>6.1177184466019421</v>
      </c>
    </row>
    <row r="59" spans="1:26" x14ac:dyDescent="0.25">
      <c r="A59" s="2" t="s">
        <v>36</v>
      </c>
      <c r="B59" s="2" t="s">
        <v>2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131</v>
      </c>
      <c r="L59" s="2">
        <v>113</v>
      </c>
      <c r="M59" s="2">
        <v>101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194</v>
      </c>
      <c r="V59" s="3">
        <f t="shared" si="6"/>
        <v>375</v>
      </c>
      <c r="W59" s="3">
        <f t="shared" si="7"/>
        <v>315</v>
      </c>
      <c r="X59" s="4">
        <f t="shared" si="2"/>
        <v>0.54347826086956519</v>
      </c>
      <c r="Y59" s="4">
        <f t="shared" si="4"/>
        <v>7.5720713938118342E-2</v>
      </c>
      <c r="Z59" s="5">
        <f t="shared" si="3"/>
        <v>5.0449275362318842</v>
      </c>
    </row>
    <row r="60" spans="1:26" x14ac:dyDescent="0.25">
      <c r="A60" s="2" t="s">
        <v>98</v>
      </c>
      <c r="B60" s="2" t="s">
        <v>21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122</v>
      </c>
      <c r="L60" s="2">
        <v>220</v>
      </c>
      <c r="M60" s="2">
        <v>85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112</v>
      </c>
      <c r="V60" s="3">
        <f t="shared" si="6"/>
        <v>464</v>
      </c>
      <c r="W60" s="3">
        <f t="shared" si="7"/>
        <v>390</v>
      </c>
      <c r="X60" s="4">
        <f t="shared" si="2"/>
        <v>0.54332552693208436</v>
      </c>
      <c r="Y60" s="4">
        <f t="shared" si="4"/>
        <v>7.5453373528381662E-2</v>
      </c>
      <c r="Z60" s="5">
        <f t="shared" si="3"/>
        <v>6.2400468384074941</v>
      </c>
    </row>
    <row r="61" spans="1:26" x14ac:dyDescent="0.25">
      <c r="A61" s="2" t="s">
        <v>109</v>
      </c>
      <c r="B61" s="2" t="s">
        <v>21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74</v>
      </c>
      <c r="L61" s="2">
        <v>187</v>
      </c>
      <c r="M61" s="2">
        <v>105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173</v>
      </c>
      <c r="V61" s="3">
        <f t="shared" si="6"/>
        <v>335</v>
      </c>
      <c r="W61" s="3">
        <f t="shared" si="7"/>
        <v>397</v>
      </c>
      <c r="X61" s="4">
        <f t="shared" si="2"/>
        <v>0.45765027322404372</v>
      </c>
      <c r="Y61" s="4">
        <f t="shared" si="4"/>
        <v>7.3745699726269834E-2</v>
      </c>
      <c r="Z61" s="5">
        <f t="shared" si="3"/>
        <v>5.083333333333333</v>
      </c>
    </row>
    <row r="62" spans="1:26" x14ac:dyDescent="0.25">
      <c r="A62" s="2" t="s">
        <v>104</v>
      </c>
      <c r="B62" s="2" t="s">
        <v>21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111</v>
      </c>
      <c r="L62" s="2">
        <v>204</v>
      </c>
      <c r="M62" s="2">
        <v>78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146</v>
      </c>
      <c r="V62" s="3">
        <f t="shared" si="6"/>
        <v>426</v>
      </c>
      <c r="W62" s="3">
        <f t="shared" si="7"/>
        <v>360</v>
      </c>
      <c r="X62" s="4">
        <f t="shared" si="2"/>
        <v>0.5419847328244275</v>
      </c>
      <c r="Y62" s="4">
        <f t="shared" si="4"/>
        <v>7.3107098335431664E-2</v>
      </c>
      <c r="Z62" s="5">
        <f t="shared" si="3"/>
        <v>5.3753180661577611</v>
      </c>
    </row>
    <row r="63" spans="1:26" x14ac:dyDescent="0.25">
      <c r="A63" s="2" t="s">
        <v>106</v>
      </c>
      <c r="B63" s="2" t="s">
        <v>21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91</v>
      </c>
      <c r="L63" s="2">
        <v>224</v>
      </c>
      <c r="M63" s="2">
        <v>127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97</v>
      </c>
      <c r="V63" s="3">
        <f t="shared" si="6"/>
        <v>406</v>
      </c>
      <c r="W63" s="3">
        <f t="shared" si="7"/>
        <v>478</v>
      </c>
      <c r="X63" s="4">
        <f t="shared" si="2"/>
        <v>0.45927601809954749</v>
      </c>
      <c r="Y63" s="4">
        <f t="shared" si="4"/>
        <v>7.0901863034924739E-2</v>
      </c>
      <c r="Z63" s="5">
        <f t="shared" si="3"/>
        <v>5.7024886877828056</v>
      </c>
    </row>
    <row r="64" spans="1:26" x14ac:dyDescent="0.25">
      <c r="A64" s="2" t="s">
        <v>101</v>
      </c>
      <c r="B64" s="2" t="s">
        <v>21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102</v>
      </c>
      <c r="L64" s="2">
        <v>240</v>
      </c>
      <c r="M64" s="2">
        <v>141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56</v>
      </c>
      <c r="V64" s="3">
        <f t="shared" si="6"/>
        <v>444</v>
      </c>
      <c r="W64" s="3">
        <f t="shared" si="7"/>
        <v>522</v>
      </c>
      <c r="X64" s="4">
        <f t="shared" si="2"/>
        <v>0.45962732919254656</v>
      </c>
      <c r="Y64" s="4">
        <f t="shared" si="4"/>
        <v>7.0287532887642348E-2</v>
      </c>
      <c r="Z64" s="5">
        <f t="shared" si="3"/>
        <v>6.13768115942029</v>
      </c>
    </row>
    <row r="65" spans="1:26" x14ac:dyDescent="0.25">
      <c r="A65" s="2" t="s">
        <v>112</v>
      </c>
      <c r="B65" s="2" t="s">
        <v>113</v>
      </c>
      <c r="C65" s="2">
        <v>0</v>
      </c>
      <c r="D65" s="2">
        <v>0</v>
      </c>
      <c r="E65" s="2">
        <v>0</v>
      </c>
      <c r="F65" s="2">
        <v>0</v>
      </c>
      <c r="G65" s="2">
        <v>27</v>
      </c>
      <c r="H65" s="2">
        <v>29</v>
      </c>
      <c r="I65" s="2">
        <v>43</v>
      </c>
      <c r="J65" s="2">
        <v>38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402</v>
      </c>
      <c r="V65" s="3">
        <f>G65*2+H65+I65</f>
        <v>126</v>
      </c>
      <c r="W65" s="3">
        <f>2*J65+I65+H65</f>
        <v>148</v>
      </c>
      <c r="X65" s="4">
        <f t="shared" si="2"/>
        <v>0.45985401459854014</v>
      </c>
      <c r="Y65" s="4">
        <f t="shared" si="4"/>
        <v>6.9891170277394499E-2</v>
      </c>
      <c r="Z65" s="5">
        <f t="shared" si="3"/>
        <v>1.6094890510948905</v>
      </c>
    </row>
    <row r="66" spans="1:26" x14ac:dyDescent="0.25">
      <c r="A66" s="2" t="s">
        <v>94</v>
      </c>
      <c r="B66" s="2" t="s">
        <v>21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127</v>
      </c>
      <c r="L66" s="2">
        <v>243</v>
      </c>
      <c r="M66" s="2">
        <v>91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78</v>
      </c>
      <c r="V66" s="3">
        <f t="shared" ref="V66:V97" si="8">2*K66+L66</f>
        <v>497</v>
      </c>
      <c r="W66" s="3">
        <f t="shared" ref="W66:W97" si="9">2*M66+L66</f>
        <v>425</v>
      </c>
      <c r="X66" s="4">
        <f t="shared" si="2"/>
        <v>0.5390455531453362</v>
      </c>
      <c r="Y66" s="4">
        <f t="shared" si="4"/>
        <v>6.7967458683020593E-2</v>
      </c>
      <c r="Z66" s="5">
        <f t="shared" si="3"/>
        <v>5.4674620390455528</v>
      </c>
    </row>
    <row r="67" spans="1:26" x14ac:dyDescent="0.25">
      <c r="A67" s="2" t="s">
        <v>56</v>
      </c>
      <c r="B67" s="2" t="s">
        <v>21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84</v>
      </c>
      <c r="L67" s="2">
        <v>278</v>
      </c>
      <c r="M67" s="2">
        <v>121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56</v>
      </c>
      <c r="V67" s="3">
        <f t="shared" si="8"/>
        <v>446</v>
      </c>
      <c r="W67" s="3">
        <f t="shared" si="9"/>
        <v>520</v>
      </c>
      <c r="X67" s="4">
        <f t="shared" si="2"/>
        <v>0.4616977225672878</v>
      </c>
      <c r="Y67" s="4">
        <f t="shared" si="4"/>
        <v>6.6668484922657312E-2</v>
      </c>
      <c r="Z67" s="5">
        <f t="shared" si="3"/>
        <v>5.5165631469979299</v>
      </c>
    </row>
    <row r="68" spans="1:26" x14ac:dyDescent="0.25">
      <c r="A68" s="2" t="s">
        <v>117</v>
      </c>
      <c r="B68" s="2" t="s">
        <v>21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122</v>
      </c>
      <c r="L68" s="2">
        <v>210</v>
      </c>
      <c r="M68" s="2">
        <v>9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117</v>
      </c>
      <c r="V68" s="3">
        <f t="shared" si="8"/>
        <v>454</v>
      </c>
      <c r="W68" s="3">
        <f t="shared" si="9"/>
        <v>390</v>
      </c>
      <c r="X68" s="4">
        <f t="shared" si="2"/>
        <v>0.53791469194312791</v>
      </c>
      <c r="Y68" s="4">
        <f t="shared" si="4"/>
        <v>6.5991245830604742E-2</v>
      </c>
      <c r="Z68" s="5">
        <f t="shared" si="3"/>
        <v>4.7026066350710902</v>
      </c>
    </row>
    <row r="69" spans="1:26" x14ac:dyDescent="0.25">
      <c r="A69" s="2" t="s">
        <v>27</v>
      </c>
      <c r="B69" s="2" t="s">
        <v>21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182</v>
      </c>
      <c r="L69" s="2">
        <v>108</v>
      </c>
      <c r="M69" s="2">
        <v>149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100</v>
      </c>
      <c r="V69" s="3">
        <f t="shared" si="8"/>
        <v>472</v>
      </c>
      <c r="W69" s="3">
        <f t="shared" si="9"/>
        <v>406</v>
      </c>
      <c r="X69" s="4">
        <f t="shared" si="2"/>
        <v>0.5375854214123007</v>
      </c>
      <c r="Y69" s="4">
        <f t="shared" si="4"/>
        <v>6.5415965056893635E-2</v>
      </c>
      <c r="Z69" s="5">
        <f t="shared" si="3"/>
        <v>4.8120728929384962</v>
      </c>
    </row>
    <row r="70" spans="1:26" x14ac:dyDescent="0.25">
      <c r="A70" s="2" t="s">
        <v>120</v>
      </c>
      <c r="B70" s="2" t="s">
        <v>21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90</v>
      </c>
      <c r="L70" s="2">
        <v>216</v>
      </c>
      <c r="M70" s="2">
        <v>122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111</v>
      </c>
      <c r="V70" s="3">
        <f t="shared" si="8"/>
        <v>396</v>
      </c>
      <c r="W70" s="3">
        <f t="shared" si="9"/>
        <v>460</v>
      </c>
      <c r="X70" s="4">
        <f t="shared" si="2"/>
        <v>0.46261682242990654</v>
      </c>
      <c r="Y70" s="4">
        <f t="shared" si="4"/>
        <v>6.5062645756061757E-2</v>
      </c>
      <c r="Z70" s="5">
        <f t="shared" si="3"/>
        <v>4.6366822429906538</v>
      </c>
    </row>
    <row r="71" spans="1:26" x14ac:dyDescent="0.25">
      <c r="A71" s="2" t="s">
        <v>122</v>
      </c>
      <c r="B71" s="2" t="s">
        <v>21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82</v>
      </c>
      <c r="L71" s="2">
        <v>176</v>
      </c>
      <c r="M71" s="2">
        <v>109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172</v>
      </c>
      <c r="V71" s="3">
        <f t="shared" si="8"/>
        <v>340</v>
      </c>
      <c r="W71" s="3">
        <f t="shared" si="9"/>
        <v>394</v>
      </c>
      <c r="X71" s="4">
        <f t="shared" si="2"/>
        <v>0.46321525885558584</v>
      </c>
      <c r="Y71" s="4">
        <f t="shared" si="4"/>
        <v>6.4017304783318976E-2</v>
      </c>
      <c r="Z71" s="5">
        <f t="shared" si="3"/>
        <v>3.826975476839237</v>
      </c>
    </row>
    <row r="72" spans="1:26" x14ac:dyDescent="0.25">
      <c r="A72" s="2" t="s">
        <v>116</v>
      </c>
      <c r="B72" s="2" t="s">
        <v>21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124</v>
      </c>
      <c r="L72" s="2">
        <v>226</v>
      </c>
      <c r="M72" s="2">
        <v>92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97</v>
      </c>
      <c r="V72" s="3">
        <f t="shared" si="8"/>
        <v>474</v>
      </c>
      <c r="W72" s="3">
        <f t="shared" si="9"/>
        <v>410</v>
      </c>
      <c r="X72" s="4">
        <f t="shared" ref="X72:X135" si="10">V72/SUM(V72:W72)</f>
        <v>0.53619909502262442</v>
      </c>
      <c r="Y72" s="4">
        <f t="shared" ref="Y72:Y135" si="11">ABS(LOG(V72/W72))</f>
        <v>6.2994484954349533E-2</v>
      </c>
      <c r="Z72" s="5">
        <f t="shared" ref="Z72:Z135" si="12">2*((ABS(V72-AVERAGE(V72:W72))-0.5)^2)/(AVERAGE(V72:W72))</f>
        <v>4.4898190045248869</v>
      </c>
    </row>
    <row r="73" spans="1:26" x14ac:dyDescent="0.25">
      <c r="A73" s="2" t="s">
        <v>76</v>
      </c>
      <c r="B73" s="2" t="s">
        <v>21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88</v>
      </c>
      <c r="L73" s="2">
        <v>197</v>
      </c>
      <c r="M73" s="2">
        <v>63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191</v>
      </c>
      <c r="V73" s="3">
        <f t="shared" si="8"/>
        <v>373</v>
      </c>
      <c r="W73" s="3">
        <f t="shared" si="9"/>
        <v>323</v>
      </c>
      <c r="X73" s="4">
        <f t="shared" si="10"/>
        <v>0.53591954022988508</v>
      </c>
      <c r="Y73" s="4">
        <f t="shared" si="11"/>
        <v>6.2506309477584718E-2</v>
      </c>
      <c r="Z73" s="5">
        <f t="shared" si="12"/>
        <v>3.4497126436781609</v>
      </c>
    </row>
    <row r="74" spans="1:26" x14ac:dyDescent="0.25">
      <c r="A74" s="2" t="s">
        <v>110</v>
      </c>
      <c r="B74" s="2" t="s">
        <v>21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98</v>
      </c>
      <c r="L74" s="2">
        <v>245</v>
      </c>
      <c r="M74" s="2">
        <v>132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64</v>
      </c>
      <c r="V74" s="3">
        <f t="shared" si="8"/>
        <v>441</v>
      </c>
      <c r="W74" s="3">
        <f t="shared" si="9"/>
        <v>509</v>
      </c>
      <c r="X74" s="4">
        <f t="shared" si="10"/>
        <v>0.46421052631578946</v>
      </c>
      <c r="Y74" s="4">
        <f t="shared" si="11"/>
        <v>6.2279192868920225E-2</v>
      </c>
      <c r="Z74" s="5">
        <f t="shared" si="12"/>
        <v>4.7252631578947373</v>
      </c>
    </row>
    <row r="75" spans="1:26" x14ac:dyDescent="0.25">
      <c r="A75" s="2" t="s">
        <v>32</v>
      </c>
      <c r="B75" s="2" t="s">
        <v>2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110</v>
      </c>
      <c r="L75" s="2">
        <v>66</v>
      </c>
      <c r="M75" s="2">
        <v>91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272</v>
      </c>
      <c r="V75" s="3">
        <f t="shared" si="8"/>
        <v>286</v>
      </c>
      <c r="W75" s="3">
        <f t="shared" si="9"/>
        <v>248</v>
      </c>
      <c r="X75" s="4">
        <f t="shared" si="10"/>
        <v>0.53558052434456926</v>
      </c>
      <c r="Y75" s="4">
        <f t="shared" si="11"/>
        <v>6.1914352302826769E-2</v>
      </c>
      <c r="Z75" s="5">
        <f t="shared" si="12"/>
        <v>2.5636704119850187</v>
      </c>
    </row>
    <row r="76" spans="1:26" x14ac:dyDescent="0.25">
      <c r="A76" s="2" t="s">
        <v>93</v>
      </c>
      <c r="B76" s="2" t="s">
        <v>21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96</v>
      </c>
      <c r="L76" s="2">
        <v>260</v>
      </c>
      <c r="M76" s="2">
        <v>129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54</v>
      </c>
      <c r="V76" s="3">
        <f t="shared" si="8"/>
        <v>452</v>
      </c>
      <c r="W76" s="3">
        <f t="shared" si="9"/>
        <v>518</v>
      </c>
      <c r="X76" s="4">
        <f t="shared" si="10"/>
        <v>0.46597938144329898</v>
      </c>
      <c r="Y76" s="4">
        <f t="shared" si="11"/>
        <v>5.9191324933850896E-2</v>
      </c>
      <c r="Z76" s="5">
        <f t="shared" si="12"/>
        <v>4.3556701030927831</v>
      </c>
    </row>
    <row r="77" spans="1:26" x14ac:dyDescent="0.25">
      <c r="A77" s="2" t="s">
        <v>100</v>
      </c>
      <c r="B77" s="2" t="s">
        <v>21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109</v>
      </c>
      <c r="L77" s="2">
        <v>223</v>
      </c>
      <c r="M77" s="2">
        <v>81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126</v>
      </c>
      <c r="V77" s="3">
        <f t="shared" si="8"/>
        <v>441</v>
      </c>
      <c r="W77" s="3">
        <f t="shared" si="9"/>
        <v>385</v>
      </c>
      <c r="X77" s="4">
        <f t="shared" si="10"/>
        <v>0.53389830508474578</v>
      </c>
      <c r="Y77" s="4">
        <f t="shared" si="11"/>
        <v>5.8977859959337881E-2</v>
      </c>
      <c r="Z77" s="5">
        <f t="shared" si="12"/>
        <v>3.6622276029055691</v>
      </c>
    </row>
    <row r="78" spans="1:26" x14ac:dyDescent="0.25">
      <c r="A78" s="2" t="s">
        <v>139</v>
      </c>
      <c r="B78" s="2" t="s">
        <v>21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95</v>
      </c>
      <c r="L78" s="2">
        <v>212</v>
      </c>
      <c r="M78" s="2">
        <v>123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109</v>
      </c>
      <c r="V78" s="3">
        <f t="shared" si="8"/>
        <v>402</v>
      </c>
      <c r="W78" s="3">
        <f t="shared" si="9"/>
        <v>458</v>
      </c>
      <c r="X78" s="4">
        <f t="shared" si="10"/>
        <v>0.46744186046511627</v>
      </c>
      <c r="Y78" s="4">
        <f t="shared" si="11"/>
        <v>5.6639424919399099E-2</v>
      </c>
      <c r="Z78" s="5">
        <f t="shared" si="12"/>
        <v>3.5174418604651163</v>
      </c>
    </row>
    <row r="79" spans="1:26" x14ac:dyDescent="0.25">
      <c r="A79" s="2" t="s">
        <v>138</v>
      </c>
      <c r="B79" s="2" t="s">
        <v>21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97</v>
      </c>
      <c r="L79" s="2">
        <v>211</v>
      </c>
      <c r="M79" s="2">
        <v>125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106</v>
      </c>
      <c r="V79" s="3">
        <f t="shared" si="8"/>
        <v>405</v>
      </c>
      <c r="W79" s="3">
        <f t="shared" si="9"/>
        <v>461</v>
      </c>
      <c r="X79" s="4">
        <f t="shared" si="10"/>
        <v>0.4676674364896074</v>
      </c>
      <c r="Y79" s="4">
        <f t="shared" si="11"/>
        <v>5.6245902174979566E-2</v>
      </c>
      <c r="Z79" s="5">
        <f t="shared" si="12"/>
        <v>3.4930715935334873</v>
      </c>
    </row>
    <row r="80" spans="1:26" x14ac:dyDescent="0.25">
      <c r="A80" s="2" t="s">
        <v>121</v>
      </c>
      <c r="B80" s="2" t="s">
        <v>21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86</v>
      </c>
      <c r="L80" s="2">
        <v>169</v>
      </c>
      <c r="M80" s="2">
        <v>109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175</v>
      </c>
      <c r="V80" s="3">
        <f t="shared" si="8"/>
        <v>341</v>
      </c>
      <c r="W80" s="3">
        <f t="shared" si="9"/>
        <v>387</v>
      </c>
      <c r="X80" s="4">
        <f t="shared" si="10"/>
        <v>0.46840659340659341</v>
      </c>
      <c r="Y80" s="4">
        <f t="shared" si="11"/>
        <v>5.4956586026413658E-2</v>
      </c>
      <c r="Z80" s="5">
        <f t="shared" si="12"/>
        <v>2.7815934065934065</v>
      </c>
    </row>
    <row r="81" spans="1:26" x14ac:dyDescent="0.25">
      <c r="A81" s="2" t="s">
        <v>90</v>
      </c>
      <c r="B81" s="2" t="s">
        <v>21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89</v>
      </c>
      <c r="L81" s="2">
        <v>158</v>
      </c>
      <c r="M81" s="2">
        <v>111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181</v>
      </c>
      <c r="V81" s="3">
        <f t="shared" si="8"/>
        <v>336</v>
      </c>
      <c r="W81" s="3">
        <f t="shared" si="9"/>
        <v>380</v>
      </c>
      <c r="X81" s="4">
        <f t="shared" si="10"/>
        <v>0.46927374301675978</v>
      </c>
      <c r="Y81" s="4">
        <f t="shared" si="11"/>
        <v>5.3444319226966124E-2</v>
      </c>
      <c r="Z81" s="5">
        <f t="shared" si="12"/>
        <v>2.5824022346368714</v>
      </c>
    </row>
    <row r="82" spans="1:26" x14ac:dyDescent="0.25">
      <c r="A82" s="2" t="s">
        <v>141</v>
      </c>
      <c r="B82" s="2" t="s">
        <v>21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96</v>
      </c>
      <c r="L82" s="2">
        <v>232</v>
      </c>
      <c r="M82" s="2">
        <v>123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88</v>
      </c>
      <c r="V82" s="3">
        <f t="shared" si="8"/>
        <v>424</v>
      </c>
      <c r="W82" s="3">
        <f t="shared" si="9"/>
        <v>478</v>
      </c>
      <c r="X82" s="4">
        <f t="shared" si="10"/>
        <v>0.47006651884700668</v>
      </c>
      <c r="Y82" s="4">
        <f t="shared" si="11"/>
        <v>5.206204001938626E-2</v>
      </c>
      <c r="Z82" s="5">
        <f t="shared" si="12"/>
        <v>3.1141906873614191</v>
      </c>
    </row>
    <row r="83" spans="1:26" x14ac:dyDescent="0.25">
      <c r="A83" s="2" t="s">
        <v>123</v>
      </c>
      <c r="B83" s="2" t="s">
        <v>21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81</v>
      </c>
      <c r="L83" s="2">
        <v>155</v>
      </c>
      <c r="M83" s="2">
        <v>101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202</v>
      </c>
      <c r="V83" s="3">
        <f t="shared" si="8"/>
        <v>317</v>
      </c>
      <c r="W83" s="3">
        <f t="shared" si="9"/>
        <v>357</v>
      </c>
      <c r="X83" s="4">
        <f t="shared" si="10"/>
        <v>0.47032640949554894</v>
      </c>
      <c r="Y83" s="4">
        <f t="shared" si="11"/>
        <v>5.1608953894441721E-2</v>
      </c>
      <c r="Z83" s="5">
        <f t="shared" si="12"/>
        <v>2.2566765578635013</v>
      </c>
    </row>
    <row r="84" spans="1:26" x14ac:dyDescent="0.25">
      <c r="A84" s="2" t="s">
        <v>97</v>
      </c>
      <c r="B84" s="2" t="s">
        <v>21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108</v>
      </c>
      <c r="L84" s="2">
        <v>199</v>
      </c>
      <c r="M84" s="2">
        <v>133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99</v>
      </c>
      <c r="V84" s="3">
        <f t="shared" si="8"/>
        <v>415</v>
      </c>
      <c r="W84" s="3">
        <f t="shared" si="9"/>
        <v>465</v>
      </c>
      <c r="X84" s="4">
        <f t="shared" si="10"/>
        <v>0.47159090909090912</v>
      </c>
      <c r="Y84" s="4">
        <f t="shared" si="11"/>
        <v>4.9404856177861223E-2</v>
      </c>
      <c r="Z84" s="5">
        <f t="shared" si="12"/>
        <v>2.728409090909091</v>
      </c>
    </row>
    <row r="85" spans="1:26" x14ac:dyDescent="0.25">
      <c r="A85" s="2" t="s">
        <v>147</v>
      </c>
      <c r="B85" s="2" t="s">
        <v>21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122</v>
      </c>
      <c r="L85" s="2">
        <v>204</v>
      </c>
      <c r="M85" s="2">
        <v>98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115</v>
      </c>
      <c r="V85" s="3">
        <f t="shared" si="8"/>
        <v>448</v>
      </c>
      <c r="W85" s="3">
        <f t="shared" si="9"/>
        <v>400</v>
      </c>
      <c r="X85" s="4">
        <f t="shared" si="10"/>
        <v>0.52830188679245282</v>
      </c>
      <c r="Y85" s="4">
        <f t="shared" si="11"/>
        <v>4.9218022670181653E-2</v>
      </c>
      <c r="Z85" s="5">
        <f t="shared" si="12"/>
        <v>2.6049528301886791</v>
      </c>
    </row>
    <row r="86" spans="1:26" x14ac:dyDescent="0.25">
      <c r="A86" s="2" t="s">
        <v>80</v>
      </c>
      <c r="B86" s="2" t="s">
        <v>21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106</v>
      </c>
      <c r="L86" s="2">
        <v>239</v>
      </c>
      <c r="M86" s="2">
        <v>82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112</v>
      </c>
      <c r="V86" s="3">
        <f t="shared" si="8"/>
        <v>451</v>
      </c>
      <c r="W86" s="3">
        <f t="shared" si="9"/>
        <v>403</v>
      </c>
      <c r="X86" s="4">
        <f t="shared" si="10"/>
        <v>0.52810304449648715</v>
      </c>
      <c r="Y86" s="4">
        <f t="shared" si="11"/>
        <v>4.8871495736851095E-2</v>
      </c>
      <c r="Z86" s="5">
        <f t="shared" si="12"/>
        <v>2.5866510538641685</v>
      </c>
    </row>
    <row r="87" spans="1:26" x14ac:dyDescent="0.25">
      <c r="A87" s="2" t="s">
        <v>54</v>
      </c>
      <c r="B87" s="2" t="s">
        <v>21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97</v>
      </c>
      <c r="L87" s="2">
        <v>111</v>
      </c>
      <c r="M87" s="2">
        <v>81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250</v>
      </c>
      <c r="V87" s="3">
        <f t="shared" si="8"/>
        <v>305</v>
      </c>
      <c r="W87" s="3">
        <f t="shared" si="9"/>
        <v>273</v>
      </c>
      <c r="X87" s="4">
        <f t="shared" si="10"/>
        <v>0.52768166089965396</v>
      </c>
      <c r="Y87" s="4">
        <f t="shared" si="11"/>
        <v>4.8137192306029815E-2</v>
      </c>
      <c r="Z87" s="5">
        <f t="shared" si="12"/>
        <v>1.6626297577854672</v>
      </c>
    </row>
    <row r="88" spans="1:26" x14ac:dyDescent="0.25">
      <c r="A88" s="2" t="s">
        <v>124</v>
      </c>
      <c r="B88" s="2" t="s">
        <v>21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112</v>
      </c>
      <c r="L88" s="2">
        <v>222</v>
      </c>
      <c r="M88" s="2">
        <v>138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67</v>
      </c>
      <c r="V88" s="3">
        <f t="shared" si="8"/>
        <v>446</v>
      </c>
      <c r="W88" s="3">
        <f t="shared" si="9"/>
        <v>498</v>
      </c>
      <c r="X88" s="4">
        <f t="shared" si="10"/>
        <v>0.47245762711864409</v>
      </c>
      <c r="Y88" s="4">
        <f t="shared" si="11"/>
        <v>4.7894484047575653E-2</v>
      </c>
      <c r="Z88" s="5">
        <f t="shared" si="12"/>
        <v>2.7552966101694913</v>
      </c>
    </row>
    <row r="89" spans="1:26" x14ac:dyDescent="0.25">
      <c r="A89" s="2" t="s">
        <v>143</v>
      </c>
      <c r="B89" s="2" t="s">
        <v>21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91</v>
      </c>
      <c r="L89" s="2">
        <v>181</v>
      </c>
      <c r="M89" s="2">
        <v>112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155</v>
      </c>
      <c r="V89" s="3">
        <f t="shared" si="8"/>
        <v>363</v>
      </c>
      <c r="W89" s="3">
        <f t="shared" si="9"/>
        <v>405</v>
      </c>
      <c r="X89" s="4">
        <f t="shared" si="10"/>
        <v>0.47265625</v>
      </c>
      <c r="Y89" s="4">
        <f t="shared" si="11"/>
        <v>4.7548398178556051E-2</v>
      </c>
      <c r="Z89" s="5">
        <f t="shared" si="12"/>
        <v>2.1888020833333335</v>
      </c>
    </row>
    <row r="90" spans="1:26" x14ac:dyDescent="0.25">
      <c r="A90" s="2" t="s">
        <v>153</v>
      </c>
      <c r="B90" s="2" t="s">
        <v>21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135</v>
      </c>
      <c r="L90" s="2">
        <v>233</v>
      </c>
      <c r="M90" s="2">
        <v>109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62</v>
      </c>
      <c r="V90" s="3">
        <f t="shared" si="8"/>
        <v>503</v>
      </c>
      <c r="W90" s="3">
        <f t="shared" si="9"/>
        <v>451</v>
      </c>
      <c r="X90" s="4">
        <f t="shared" si="10"/>
        <v>0.52725366876310276</v>
      </c>
      <c r="Y90" s="4">
        <f t="shared" si="11"/>
        <v>4.7391443177966841E-2</v>
      </c>
      <c r="Z90" s="5">
        <f t="shared" si="12"/>
        <v>2.7264150943396226</v>
      </c>
    </row>
    <row r="91" spans="1:26" x14ac:dyDescent="0.25">
      <c r="A91" s="2" t="s">
        <v>118</v>
      </c>
      <c r="B91" s="2" t="s">
        <v>21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92</v>
      </c>
      <c r="L91" s="2">
        <v>240</v>
      </c>
      <c r="M91" s="2">
        <v>116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91</v>
      </c>
      <c r="V91" s="3">
        <f t="shared" si="8"/>
        <v>424</v>
      </c>
      <c r="W91" s="3">
        <f t="shared" si="9"/>
        <v>472</v>
      </c>
      <c r="X91" s="4">
        <f t="shared" si="10"/>
        <v>0.4732142857142857</v>
      </c>
      <c r="Y91" s="4">
        <f t="shared" si="11"/>
        <v>4.6576142041355122E-2</v>
      </c>
      <c r="Z91" s="5">
        <f t="shared" si="12"/>
        <v>2.4654017857142856</v>
      </c>
    </row>
    <row r="92" spans="1:26" x14ac:dyDescent="0.25">
      <c r="A92" s="2" t="s">
        <v>152</v>
      </c>
      <c r="B92" s="2" t="s">
        <v>21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116</v>
      </c>
      <c r="L92" s="2">
        <v>247</v>
      </c>
      <c r="M92" s="2">
        <v>143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33</v>
      </c>
      <c r="V92" s="3">
        <f t="shared" si="8"/>
        <v>479</v>
      </c>
      <c r="W92" s="3">
        <f t="shared" si="9"/>
        <v>533</v>
      </c>
      <c r="X92" s="4">
        <f t="shared" si="10"/>
        <v>0.47332015810276679</v>
      </c>
      <c r="Y92" s="4">
        <f t="shared" si="11"/>
        <v>4.639169561200903E-2</v>
      </c>
      <c r="Z92" s="5">
        <f t="shared" si="12"/>
        <v>2.7756916996047432</v>
      </c>
    </row>
    <row r="93" spans="1:26" x14ac:dyDescent="0.25">
      <c r="A93" s="2" t="s">
        <v>159</v>
      </c>
      <c r="B93" s="2" t="s">
        <v>21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101</v>
      </c>
      <c r="L93" s="2">
        <v>226</v>
      </c>
      <c r="M93" s="2">
        <v>125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87</v>
      </c>
      <c r="V93" s="3">
        <f t="shared" si="8"/>
        <v>428</v>
      </c>
      <c r="W93" s="3">
        <f t="shared" si="9"/>
        <v>476</v>
      </c>
      <c r="X93" s="4">
        <f t="shared" si="10"/>
        <v>0.47345132743362833</v>
      </c>
      <c r="Y93" s="4">
        <f t="shared" si="11"/>
        <v>4.6163183707321108E-2</v>
      </c>
      <c r="Z93" s="5">
        <f t="shared" si="12"/>
        <v>2.4435840707964602</v>
      </c>
    </row>
    <row r="94" spans="1:26" x14ac:dyDescent="0.25">
      <c r="A94" s="2" t="s">
        <v>150</v>
      </c>
      <c r="B94" s="2" t="s">
        <v>21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106</v>
      </c>
      <c r="L94" s="2">
        <v>218</v>
      </c>
      <c r="M94" s="2">
        <v>13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85</v>
      </c>
      <c r="V94" s="3">
        <f t="shared" si="8"/>
        <v>430</v>
      </c>
      <c r="W94" s="3">
        <f t="shared" si="9"/>
        <v>478</v>
      </c>
      <c r="X94" s="4">
        <f t="shared" si="10"/>
        <v>0.47356828193832601</v>
      </c>
      <c r="Y94" s="4">
        <f t="shared" si="11"/>
        <v>4.5959441032532376E-2</v>
      </c>
      <c r="Z94" s="5">
        <f t="shared" si="12"/>
        <v>2.4328193832599121</v>
      </c>
    </row>
    <row r="95" spans="1:26" x14ac:dyDescent="0.25">
      <c r="A95" s="2" t="s">
        <v>73</v>
      </c>
      <c r="B95" s="2" t="s">
        <v>21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58</v>
      </c>
      <c r="L95" s="2">
        <v>67</v>
      </c>
      <c r="M95" s="2">
        <v>49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365</v>
      </c>
      <c r="V95" s="3">
        <f t="shared" si="8"/>
        <v>183</v>
      </c>
      <c r="W95" s="3">
        <f t="shared" si="9"/>
        <v>165</v>
      </c>
      <c r="X95" s="4">
        <f t="shared" si="10"/>
        <v>0.52586206896551724</v>
      </c>
      <c r="Y95" s="4">
        <f t="shared" si="11"/>
        <v>4.4967145516523199E-2</v>
      </c>
      <c r="Z95" s="5">
        <f t="shared" si="12"/>
        <v>0.83045977011494254</v>
      </c>
    </row>
    <row r="96" spans="1:26" x14ac:dyDescent="0.25">
      <c r="A96" s="2" t="s">
        <v>162</v>
      </c>
      <c r="B96" s="2" t="s">
        <v>21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102</v>
      </c>
      <c r="L96" s="2">
        <v>219</v>
      </c>
      <c r="M96" s="2">
        <v>125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93</v>
      </c>
      <c r="V96" s="3">
        <f t="shared" si="8"/>
        <v>423</v>
      </c>
      <c r="W96" s="3">
        <f t="shared" si="9"/>
        <v>469</v>
      </c>
      <c r="X96" s="4">
        <f t="shared" si="10"/>
        <v>0.47421524663677128</v>
      </c>
      <c r="Y96" s="4">
        <f t="shared" si="11"/>
        <v>4.4832475340040943E-2</v>
      </c>
      <c r="Z96" s="5">
        <f t="shared" si="12"/>
        <v>2.2701793721973096</v>
      </c>
    </row>
    <row r="97" spans="1:26" x14ac:dyDescent="0.25">
      <c r="A97" s="2" t="s">
        <v>44</v>
      </c>
      <c r="B97" s="2" t="s">
        <v>21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137</v>
      </c>
      <c r="L97" s="2">
        <v>158</v>
      </c>
      <c r="M97" s="2">
        <v>116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128</v>
      </c>
      <c r="V97" s="3">
        <f t="shared" si="8"/>
        <v>432</v>
      </c>
      <c r="W97" s="3">
        <f t="shared" si="9"/>
        <v>390</v>
      </c>
      <c r="X97" s="4">
        <f t="shared" si="10"/>
        <v>0.52554744525547448</v>
      </c>
      <c r="Y97" s="4">
        <f t="shared" si="11"/>
        <v>4.4419139788412908E-2</v>
      </c>
      <c r="Z97" s="5">
        <f t="shared" si="12"/>
        <v>2.0450121654501214</v>
      </c>
    </row>
    <row r="98" spans="1:26" x14ac:dyDescent="0.25">
      <c r="A98" s="2" t="s">
        <v>179</v>
      </c>
      <c r="B98" s="2" t="s">
        <v>21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98</v>
      </c>
      <c r="L98" s="2">
        <v>177</v>
      </c>
      <c r="M98" s="2">
        <v>8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184</v>
      </c>
      <c r="V98" s="3">
        <f t="shared" ref="V98:V129" si="13">2*K98+L98</f>
        <v>373</v>
      </c>
      <c r="W98" s="3">
        <f t="shared" ref="W98:W129" si="14">2*M98+L98</f>
        <v>337</v>
      </c>
      <c r="X98" s="4">
        <f t="shared" si="10"/>
        <v>0.5253521126760563</v>
      </c>
      <c r="Y98" s="4">
        <f t="shared" si="11"/>
        <v>4.4078930937348944E-2</v>
      </c>
      <c r="Z98" s="5">
        <f t="shared" si="12"/>
        <v>1.7253521126760563</v>
      </c>
    </row>
    <row r="99" spans="1:26" x14ac:dyDescent="0.25">
      <c r="A99" s="2" t="s">
        <v>171</v>
      </c>
      <c r="B99" s="2" t="s">
        <v>21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83</v>
      </c>
      <c r="L99" s="2">
        <v>193</v>
      </c>
      <c r="M99" s="2">
        <v>102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161</v>
      </c>
      <c r="V99" s="3">
        <f t="shared" si="13"/>
        <v>359</v>
      </c>
      <c r="W99" s="3">
        <f t="shared" si="14"/>
        <v>397</v>
      </c>
      <c r="X99" s="4">
        <f t="shared" si="10"/>
        <v>0.47486772486772488</v>
      </c>
      <c r="Y99" s="4">
        <f t="shared" si="11"/>
        <v>4.3696058184795918E-2</v>
      </c>
      <c r="Z99" s="5">
        <f t="shared" si="12"/>
        <v>1.8108465608465609</v>
      </c>
    </row>
    <row r="100" spans="1:26" x14ac:dyDescent="0.25">
      <c r="A100" s="2" t="s">
        <v>174</v>
      </c>
      <c r="B100" s="2" t="s">
        <v>21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87</v>
      </c>
      <c r="L100" s="2">
        <v>201</v>
      </c>
      <c r="M100" s="2">
        <v>106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145</v>
      </c>
      <c r="V100" s="3">
        <f t="shared" si="13"/>
        <v>375</v>
      </c>
      <c r="W100" s="3">
        <f t="shared" si="14"/>
        <v>413</v>
      </c>
      <c r="X100" s="4">
        <f t="shared" si="10"/>
        <v>0.47588832487309646</v>
      </c>
      <c r="Y100" s="4">
        <f t="shared" si="11"/>
        <v>4.1918783928682153E-2</v>
      </c>
      <c r="Z100" s="5">
        <f t="shared" si="12"/>
        <v>1.7373096446700507</v>
      </c>
    </row>
    <row r="101" spans="1:26" x14ac:dyDescent="0.25">
      <c r="A101" s="2" t="s">
        <v>169</v>
      </c>
      <c r="B101" s="2" t="s">
        <v>21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103</v>
      </c>
      <c r="L101" s="2">
        <v>231</v>
      </c>
      <c r="M101" s="2">
        <v>125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80</v>
      </c>
      <c r="V101" s="3">
        <f t="shared" si="13"/>
        <v>437</v>
      </c>
      <c r="W101" s="3">
        <f t="shared" si="14"/>
        <v>481</v>
      </c>
      <c r="X101" s="4">
        <f t="shared" si="10"/>
        <v>0.47603485838779958</v>
      </c>
      <c r="Y101" s="4">
        <f t="shared" si="11"/>
        <v>4.1663639403409926E-2</v>
      </c>
      <c r="Z101" s="5">
        <f t="shared" si="12"/>
        <v>2.0141612200435728</v>
      </c>
    </row>
    <row r="102" spans="1:26" x14ac:dyDescent="0.25">
      <c r="A102" s="2" t="s">
        <v>85</v>
      </c>
      <c r="B102" s="2" t="s">
        <v>21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82</v>
      </c>
      <c r="L102" s="2">
        <v>235</v>
      </c>
      <c r="M102" s="2">
        <v>102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120</v>
      </c>
      <c r="V102" s="3">
        <f t="shared" si="13"/>
        <v>399</v>
      </c>
      <c r="W102" s="3">
        <f t="shared" si="14"/>
        <v>439</v>
      </c>
      <c r="X102" s="4">
        <f t="shared" si="10"/>
        <v>0.47613365155131265</v>
      </c>
      <c r="Y102" s="4">
        <f t="shared" si="11"/>
        <v>4.1491624555373148E-2</v>
      </c>
      <c r="Z102" s="5">
        <f t="shared" si="12"/>
        <v>1.8150357995226731</v>
      </c>
    </row>
    <row r="103" spans="1:26" x14ac:dyDescent="0.25">
      <c r="A103" s="2" t="s">
        <v>163</v>
      </c>
      <c r="B103" s="2" t="s">
        <v>21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107</v>
      </c>
      <c r="L103" s="2">
        <v>246</v>
      </c>
      <c r="M103" s="2">
        <v>13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56</v>
      </c>
      <c r="V103" s="3">
        <f t="shared" si="13"/>
        <v>460</v>
      </c>
      <c r="W103" s="3">
        <f t="shared" si="14"/>
        <v>506</v>
      </c>
      <c r="X103" s="4">
        <f t="shared" si="10"/>
        <v>0.47619047619047616</v>
      </c>
      <c r="Y103" s="4">
        <f t="shared" si="11"/>
        <v>4.1392685158225057E-2</v>
      </c>
      <c r="Z103" s="5">
        <f t="shared" si="12"/>
        <v>2.0962732919254656</v>
      </c>
    </row>
    <row r="104" spans="1:26" x14ac:dyDescent="0.25">
      <c r="A104" s="2" t="s">
        <v>146</v>
      </c>
      <c r="B104" s="2" t="s">
        <v>21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83</v>
      </c>
      <c r="L104" s="2">
        <v>157</v>
      </c>
      <c r="M104" s="2">
        <v>99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200</v>
      </c>
      <c r="V104" s="3">
        <f t="shared" si="13"/>
        <v>323</v>
      </c>
      <c r="W104" s="3">
        <f t="shared" si="14"/>
        <v>355</v>
      </c>
      <c r="X104" s="4">
        <f t="shared" si="10"/>
        <v>0.47640117994100295</v>
      </c>
      <c r="Y104" s="4">
        <f t="shared" si="11"/>
        <v>4.10258307239912E-2</v>
      </c>
      <c r="Z104" s="5">
        <f t="shared" si="12"/>
        <v>1.4174041297935103</v>
      </c>
    </row>
    <row r="105" spans="1:26" x14ac:dyDescent="0.25">
      <c r="A105" s="2" t="s">
        <v>142</v>
      </c>
      <c r="B105" s="2" t="s">
        <v>21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117</v>
      </c>
      <c r="L105" s="2">
        <v>188</v>
      </c>
      <c r="M105" s="2">
        <v>98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136</v>
      </c>
      <c r="V105" s="3">
        <f t="shared" si="13"/>
        <v>422</v>
      </c>
      <c r="W105" s="3">
        <f t="shared" si="14"/>
        <v>384</v>
      </c>
      <c r="X105" s="4">
        <f t="shared" si="10"/>
        <v>0.52357320099255578</v>
      </c>
      <c r="Y105" s="4">
        <f t="shared" si="11"/>
        <v>4.0981226594143029E-2</v>
      </c>
      <c r="Z105" s="5">
        <f t="shared" si="12"/>
        <v>1.6985111662531018</v>
      </c>
    </row>
    <row r="106" spans="1:26" x14ac:dyDescent="0.25">
      <c r="A106" s="2" t="s">
        <v>132</v>
      </c>
      <c r="B106" s="2" t="s">
        <v>21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108</v>
      </c>
      <c r="L106" s="2">
        <v>271</v>
      </c>
      <c r="M106" s="2">
        <v>132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28</v>
      </c>
      <c r="V106" s="3">
        <f t="shared" si="13"/>
        <v>487</v>
      </c>
      <c r="W106" s="3">
        <f t="shared" si="14"/>
        <v>535</v>
      </c>
      <c r="X106" s="4">
        <f t="shared" si="10"/>
        <v>0.47651663405088063</v>
      </c>
      <c r="Y106" s="4">
        <f t="shared" si="11"/>
        <v>4.0824820806594095E-2</v>
      </c>
      <c r="Z106" s="5">
        <f t="shared" si="12"/>
        <v>2.1614481409001955</v>
      </c>
    </row>
    <row r="107" spans="1:26" x14ac:dyDescent="0.25">
      <c r="A107" s="2" t="s">
        <v>95</v>
      </c>
      <c r="B107" s="2" t="s">
        <v>21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106</v>
      </c>
      <c r="L107" s="2">
        <v>239</v>
      </c>
      <c r="M107" s="2">
        <v>86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108</v>
      </c>
      <c r="V107" s="3">
        <f t="shared" si="13"/>
        <v>451</v>
      </c>
      <c r="W107" s="3">
        <f t="shared" si="14"/>
        <v>411</v>
      </c>
      <c r="X107" s="4">
        <f t="shared" si="10"/>
        <v>0.52320185614849191</v>
      </c>
      <c r="Y107" s="4">
        <f t="shared" si="11"/>
        <v>4.0334720001891373E-2</v>
      </c>
      <c r="Z107" s="5">
        <f t="shared" si="12"/>
        <v>1.7645011600928073</v>
      </c>
    </row>
    <row r="108" spans="1:26" x14ac:dyDescent="0.25">
      <c r="A108" s="2" t="s">
        <v>128</v>
      </c>
      <c r="B108" s="2" t="s">
        <v>21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106</v>
      </c>
      <c r="L108" s="2">
        <v>199</v>
      </c>
      <c r="M108" s="2">
        <v>126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108</v>
      </c>
      <c r="V108" s="3">
        <f t="shared" si="13"/>
        <v>411</v>
      </c>
      <c r="W108" s="3">
        <f t="shared" si="14"/>
        <v>451</v>
      </c>
      <c r="X108" s="4">
        <f t="shared" si="10"/>
        <v>0.47679814385150809</v>
      </c>
      <c r="Y108" s="4">
        <f t="shared" si="11"/>
        <v>4.0334720001891353E-2</v>
      </c>
      <c r="Z108" s="5">
        <f t="shared" si="12"/>
        <v>1.7645011600928073</v>
      </c>
    </row>
    <row r="109" spans="1:26" x14ac:dyDescent="0.25">
      <c r="A109" s="2" t="s">
        <v>145</v>
      </c>
      <c r="B109" s="2" t="s">
        <v>21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113</v>
      </c>
      <c r="L109" s="2">
        <v>218</v>
      </c>
      <c r="M109" s="2">
        <v>133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75</v>
      </c>
      <c r="V109" s="3">
        <f t="shared" si="13"/>
        <v>444</v>
      </c>
      <c r="W109" s="3">
        <f t="shared" si="14"/>
        <v>484</v>
      </c>
      <c r="X109" s="4">
        <f t="shared" si="10"/>
        <v>0.47844827586206895</v>
      </c>
      <c r="Y109" s="4">
        <f t="shared" si="11"/>
        <v>3.7462391529792624E-2</v>
      </c>
      <c r="Z109" s="5">
        <f t="shared" si="12"/>
        <v>1.6390086206896552</v>
      </c>
    </row>
    <row r="110" spans="1:26" x14ac:dyDescent="0.25">
      <c r="A110" s="2" t="s">
        <v>192</v>
      </c>
      <c r="B110" s="2" t="s">
        <v>21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89</v>
      </c>
      <c r="L110" s="2">
        <v>202</v>
      </c>
      <c r="M110" s="2">
        <v>105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143</v>
      </c>
      <c r="V110" s="3">
        <f t="shared" si="13"/>
        <v>380</v>
      </c>
      <c r="W110" s="3">
        <f t="shared" si="14"/>
        <v>412</v>
      </c>
      <c r="X110" s="4">
        <f t="shared" si="10"/>
        <v>0.47979797979797978</v>
      </c>
      <c r="Y110" s="4">
        <f t="shared" si="11"/>
        <v>3.5113619416324425E-2</v>
      </c>
      <c r="Z110" s="5">
        <f t="shared" si="12"/>
        <v>1.2133838383838385</v>
      </c>
    </row>
    <row r="111" spans="1:26" x14ac:dyDescent="0.25">
      <c r="A111" s="2" t="s">
        <v>194</v>
      </c>
      <c r="B111" s="2" t="s">
        <v>21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124</v>
      </c>
      <c r="L111" s="2">
        <v>228</v>
      </c>
      <c r="M111" s="2">
        <v>106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81</v>
      </c>
      <c r="V111" s="3">
        <f t="shared" si="13"/>
        <v>476</v>
      </c>
      <c r="W111" s="3">
        <f t="shared" si="14"/>
        <v>440</v>
      </c>
      <c r="X111" s="4">
        <f t="shared" si="10"/>
        <v>0.51965065502183405</v>
      </c>
      <c r="Y111" s="4">
        <f t="shared" si="11"/>
        <v>3.4154276234305704E-2</v>
      </c>
      <c r="Z111" s="5">
        <f t="shared" si="12"/>
        <v>1.3373362445414847</v>
      </c>
    </row>
    <row r="112" spans="1:26" x14ac:dyDescent="0.25">
      <c r="A112" s="2" t="s">
        <v>125</v>
      </c>
      <c r="B112" s="2" t="s">
        <v>21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101</v>
      </c>
      <c r="L112" s="2">
        <v>222</v>
      </c>
      <c r="M112" s="2">
        <v>85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131</v>
      </c>
      <c r="V112" s="3">
        <f t="shared" si="13"/>
        <v>424</v>
      </c>
      <c r="W112" s="3">
        <f t="shared" si="14"/>
        <v>392</v>
      </c>
      <c r="X112" s="4">
        <f t="shared" si="10"/>
        <v>0.51960784313725494</v>
      </c>
      <c r="Y112" s="4">
        <f t="shared" si="11"/>
        <v>3.4079789572275421E-2</v>
      </c>
      <c r="Z112" s="5">
        <f t="shared" si="12"/>
        <v>1.1776960784313726</v>
      </c>
    </row>
    <row r="113" spans="1:26" x14ac:dyDescent="0.25">
      <c r="A113" s="2" t="s">
        <v>193</v>
      </c>
      <c r="B113" s="2" t="s">
        <v>21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106</v>
      </c>
      <c r="L113" s="2">
        <v>235</v>
      </c>
      <c r="M113" s="2">
        <v>124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74</v>
      </c>
      <c r="V113" s="3">
        <f t="shared" si="13"/>
        <v>447</v>
      </c>
      <c r="W113" s="3">
        <f t="shared" si="14"/>
        <v>483</v>
      </c>
      <c r="X113" s="4">
        <f t="shared" si="10"/>
        <v>0.48064516129032259</v>
      </c>
      <c r="Y113" s="4">
        <f t="shared" si="11"/>
        <v>3.3639607619575684E-2</v>
      </c>
      <c r="Z113" s="5">
        <f t="shared" si="12"/>
        <v>1.3172043010752688</v>
      </c>
    </row>
    <row r="114" spans="1:26" x14ac:dyDescent="0.25">
      <c r="A114" s="2" t="s">
        <v>199</v>
      </c>
      <c r="B114" s="2" t="s">
        <v>21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95</v>
      </c>
      <c r="L114" s="2">
        <v>211</v>
      </c>
      <c r="M114" s="2">
        <v>111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122</v>
      </c>
      <c r="V114" s="3">
        <f t="shared" si="13"/>
        <v>401</v>
      </c>
      <c r="W114" s="3">
        <f t="shared" si="14"/>
        <v>433</v>
      </c>
      <c r="X114" s="4">
        <f t="shared" si="10"/>
        <v>0.48081534772182255</v>
      </c>
      <c r="Y114" s="4">
        <f t="shared" si="11"/>
        <v>3.3343523733183118E-2</v>
      </c>
      <c r="Z114" s="5">
        <f t="shared" si="12"/>
        <v>1.1522781774580335</v>
      </c>
    </row>
    <row r="115" spans="1:26" x14ac:dyDescent="0.25">
      <c r="A115" s="2" t="s">
        <v>172</v>
      </c>
      <c r="B115" s="2" t="s">
        <v>21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81</v>
      </c>
      <c r="L115" s="2">
        <v>195</v>
      </c>
      <c r="M115" s="2">
        <v>95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168</v>
      </c>
      <c r="V115" s="3">
        <f t="shared" si="13"/>
        <v>357</v>
      </c>
      <c r="W115" s="3">
        <f t="shared" si="14"/>
        <v>385</v>
      </c>
      <c r="X115" s="4">
        <f t="shared" si="10"/>
        <v>0.48113207547169812</v>
      </c>
      <c r="Y115" s="4">
        <f t="shared" si="11"/>
        <v>3.2792513396307489E-2</v>
      </c>
      <c r="Z115" s="5">
        <f t="shared" si="12"/>
        <v>0.98247978436657679</v>
      </c>
    </row>
    <row r="116" spans="1:26" x14ac:dyDescent="0.25">
      <c r="A116" s="2" t="s">
        <v>135</v>
      </c>
      <c r="B116" s="2" t="s">
        <v>21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114</v>
      </c>
      <c r="L116" s="2">
        <v>246</v>
      </c>
      <c r="M116" s="2">
        <v>97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82</v>
      </c>
      <c r="V116" s="3">
        <f t="shared" si="13"/>
        <v>474</v>
      </c>
      <c r="W116" s="3">
        <f t="shared" si="14"/>
        <v>440</v>
      </c>
      <c r="X116" s="4">
        <f t="shared" si="10"/>
        <v>0.51859956236323856</v>
      </c>
      <c r="Y116" s="4">
        <f t="shared" si="11"/>
        <v>3.2325665187897673E-2</v>
      </c>
      <c r="Z116" s="5">
        <f t="shared" si="12"/>
        <v>1.1914660831509847</v>
      </c>
    </row>
    <row r="117" spans="1:26" x14ac:dyDescent="0.25">
      <c r="A117" s="2" t="s">
        <v>188</v>
      </c>
      <c r="B117" s="2" t="s">
        <v>21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113</v>
      </c>
      <c r="L117" s="2">
        <v>222</v>
      </c>
      <c r="M117" s="2">
        <v>97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107</v>
      </c>
      <c r="V117" s="3">
        <f t="shared" si="13"/>
        <v>448</v>
      </c>
      <c r="W117" s="3">
        <f t="shared" si="14"/>
        <v>416</v>
      </c>
      <c r="X117" s="4">
        <f t="shared" si="10"/>
        <v>0.51851851851851849</v>
      </c>
      <c r="Y117" s="4">
        <f t="shared" si="11"/>
        <v>3.2184683371401235E-2</v>
      </c>
      <c r="Z117" s="5">
        <f t="shared" si="12"/>
        <v>1.1122685185185186</v>
      </c>
    </row>
    <row r="118" spans="1:26" x14ac:dyDescent="0.25">
      <c r="A118" s="2" t="s">
        <v>196</v>
      </c>
      <c r="B118" s="2" t="s">
        <v>21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114</v>
      </c>
      <c r="L118" s="2">
        <v>220</v>
      </c>
      <c r="M118" s="2">
        <v>98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107</v>
      </c>
      <c r="V118" s="3">
        <f t="shared" si="13"/>
        <v>448</v>
      </c>
      <c r="W118" s="3">
        <f t="shared" si="14"/>
        <v>416</v>
      </c>
      <c r="X118" s="4">
        <f t="shared" si="10"/>
        <v>0.51851851851851849</v>
      </c>
      <c r="Y118" s="4">
        <f t="shared" si="11"/>
        <v>3.2184683371401235E-2</v>
      </c>
      <c r="Z118" s="5">
        <f t="shared" si="12"/>
        <v>1.1122685185185186</v>
      </c>
    </row>
    <row r="119" spans="1:26" x14ac:dyDescent="0.25">
      <c r="A119" s="2" t="s">
        <v>207</v>
      </c>
      <c r="B119" s="2" t="s">
        <v>21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109</v>
      </c>
      <c r="L119" s="2">
        <v>203</v>
      </c>
      <c r="M119" s="2">
        <v>94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133</v>
      </c>
      <c r="V119" s="3">
        <f t="shared" si="13"/>
        <v>421</v>
      </c>
      <c r="W119" s="3">
        <f t="shared" si="14"/>
        <v>391</v>
      </c>
      <c r="X119" s="4">
        <f t="shared" si="10"/>
        <v>0.51847290640394084</v>
      </c>
      <c r="Y119" s="4">
        <f t="shared" si="11"/>
        <v>3.2105338439801498E-2</v>
      </c>
      <c r="Z119" s="5">
        <f t="shared" si="12"/>
        <v>1.0357142857142858</v>
      </c>
    </row>
    <row r="120" spans="1:26" x14ac:dyDescent="0.25">
      <c r="A120" s="2" t="s">
        <v>155</v>
      </c>
      <c r="B120" s="2" t="s">
        <v>21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97</v>
      </c>
      <c r="L120" s="2">
        <v>205</v>
      </c>
      <c r="M120" s="2">
        <v>83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154</v>
      </c>
      <c r="V120" s="3">
        <f t="shared" si="13"/>
        <v>399</v>
      </c>
      <c r="W120" s="3">
        <f t="shared" si="14"/>
        <v>371</v>
      </c>
      <c r="X120" s="4">
        <f t="shared" si="10"/>
        <v>0.51818181818181819</v>
      </c>
      <c r="Y120" s="4">
        <f t="shared" si="11"/>
        <v>3.1598986071702348E-2</v>
      </c>
      <c r="Z120" s="5">
        <f t="shared" si="12"/>
        <v>0.94675324675324679</v>
      </c>
    </row>
    <row r="121" spans="1:26" x14ac:dyDescent="0.25">
      <c r="A121" s="2" t="s">
        <v>91</v>
      </c>
      <c r="B121" s="2" t="s">
        <v>21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83</v>
      </c>
      <c r="L121" s="2">
        <v>233</v>
      </c>
      <c r="M121" s="2">
        <v>98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125</v>
      </c>
      <c r="V121" s="3">
        <f t="shared" si="13"/>
        <v>399</v>
      </c>
      <c r="W121" s="3">
        <f t="shared" si="14"/>
        <v>429</v>
      </c>
      <c r="X121" s="4">
        <f t="shared" si="10"/>
        <v>0.48188405797101447</v>
      </c>
      <c r="Y121" s="4">
        <f t="shared" si="11"/>
        <v>3.1484396497975999E-2</v>
      </c>
      <c r="Z121" s="5">
        <f t="shared" si="12"/>
        <v>1.0157004830917875</v>
      </c>
    </row>
    <row r="122" spans="1:26" x14ac:dyDescent="0.25">
      <c r="A122" s="2" t="s">
        <v>185</v>
      </c>
      <c r="B122" s="2" t="s">
        <v>21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101</v>
      </c>
      <c r="L122" s="2">
        <v>233</v>
      </c>
      <c r="M122" s="2">
        <v>117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88</v>
      </c>
      <c r="V122" s="3">
        <f t="shared" si="13"/>
        <v>435</v>
      </c>
      <c r="W122" s="3">
        <f t="shared" si="14"/>
        <v>467</v>
      </c>
      <c r="X122" s="4">
        <f t="shared" si="10"/>
        <v>0.48226164079822614</v>
      </c>
      <c r="Y122" s="4">
        <f t="shared" si="11"/>
        <v>3.0827623611474817E-2</v>
      </c>
      <c r="Z122" s="5">
        <f t="shared" si="12"/>
        <v>1.065410199556541</v>
      </c>
    </row>
    <row r="123" spans="1:26" x14ac:dyDescent="0.25">
      <c r="A123" s="2" t="s">
        <v>168</v>
      </c>
      <c r="B123" s="2" t="s">
        <v>21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94</v>
      </c>
      <c r="L123" s="2">
        <v>226</v>
      </c>
      <c r="M123" s="2">
        <v>109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110</v>
      </c>
      <c r="V123" s="3">
        <f t="shared" si="13"/>
        <v>414</v>
      </c>
      <c r="W123" s="3">
        <f t="shared" si="14"/>
        <v>444</v>
      </c>
      <c r="X123" s="4">
        <f t="shared" si="10"/>
        <v>0.4825174825174825</v>
      </c>
      <c r="Y123" s="4">
        <f t="shared" si="11"/>
        <v>3.0382628993720864E-2</v>
      </c>
      <c r="Z123" s="5">
        <f t="shared" si="12"/>
        <v>0.98018648018648014</v>
      </c>
    </row>
    <row r="124" spans="1:26" x14ac:dyDescent="0.25">
      <c r="A124" s="2" t="s">
        <v>211</v>
      </c>
      <c r="B124" s="2" t="s">
        <v>21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118</v>
      </c>
      <c r="L124" s="2">
        <v>216</v>
      </c>
      <c r="M124" s="2">
        <v>103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102</v>
      </c>
      <c r="V124" s="3">
        <f t="shared" si="13"/>
        <v>452</v>
      </c>
      <c r="W124" s="3">
        <f t="shared" si="14"/>
        <v>422</v>
      </c>
      <c r="X124" s="4">
        <f t="shared" si="10"/>
        <v>0.51716247139588101</v>
      </c>
      <c r="Y124" s="4">
        <f t="shared" si="11"/>
        <v>2.9825983849708235E-2</v>
      </c>
      <c r="Z124" s="5">
        <f t="shared" si="12"/>
        <v>0.96224256292906174</v>
      </c>
    </row>
    <row r="125" spans="1:26" x14ac:dyDescent="0.25">
      <c r="A125" s="2" t="s">
        <v>154</v>
      </c>
      <c r="B125" s="2" t="s">
        <v>21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118</v>
      </c>
      <c r="L125" s="2">
        <v>250</v>
      </c>
      <c r="M125" s="2">
        <v>102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69</v>
      </c>
      <c r="V125" s="3">
        <f t="shared" si="13"/>
        <v>486</v>
      </c>
      <c r="W125" s="3">
        <f t="shared" si="14"/>
        <v>454</v>
      </c>
      <c r="X125" s="4">
        <f t="shared" si="10"/>
        <v>0.51702127659574471</v>
      </c>
      <c r="Y125" s="4">
        <f t="shared" si="11"/>
        <v>2.9580416405189509E-2</v>
      </c>
      <c r="Z125" s="5">
        <f t="shared" si="12"/>
        <v>1.0223404255319148</v>
      </c>
    </row>
    <row r="126" spans="1:26" x14ac:dyDescent="0.25">
      <c r="A126" s="2" t="s">
        <v>176</v>
      </c>
      <c r="B126" s="2" t="s">
        <v>21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107</v>
      </c>
      <c r="L126" s="2">
        <v>220</v>
      </c>
      <c r="M126" s="2">
        <v>93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119</v>
      </c>
      <c r="V126" s="3">
        <f t="shared" si="13"/>
        <v>434</v>
      </c>
      <c r="W126" s="3">
        <f t="shared" si="14"/>
        <v>406</v>
      </c>
      <c r="X126" s="4">
        <f t="shared" si="10"/>
        <v>0.51666666666666672</v>
      </c>
      <c r="Y126" s="4">
        <f t="shared" si="11"/>
        <v>2.8963695935316558E-2</v>
      </c>
      <c r="Z126" s="5">
        <f t="shared" si="12"/>
        <v>0.86785714285714288</v>
      </c>
    </row>
    <row r="127" spans="1:26" x14ac:dyDescent="0.25">
      <c r="A127" s="2" t="s">
        <v>148</v>
      </c>
      <c r="B127" s="2" t="s">
        <v>21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112</v>
      </c>
      <c r="L127" s="2">
        <v>180</v>
      </c>
      <c r="M127" s="2">
        <v>99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148</v>
      </c>
      <c r="V127" s="3">
        <f t="shared" si="13"/>
        <v>404</v>
      </c>
      <c r="W127" s="3">
        <f t="shared" si="14"/>
        <v>378</v>
      </c>
      <c r="X127" s="4">
        <f t="shared" si="10"/>
        <v>0.51662404092071612</v>
      </c>
      <c r="Y127" s="4">
        <f t="shared" si="11"/>
        <v>2.8889565273379648E-2</v>
      </c>
      <c r="Z127" s="5">
        <f t="shared" si="12"/>
        <v>0.79923273657289007</v>
      </c>
    </row>
    <row r="128" spans="1:26" x14ac:dyDescent="0.25">
      <c r="A128" s="2" t="s">
        <v>133</v>
      </c>
      <c r="B128" s="2" t="s">
        <v>21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117</v>
      </c>
      <c r="L128" s="2">
        <v>211</v>
      </c>
      <c r="M128" s="2">
        <v>132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79</v>
      </c>
      <c r="V128" s="3">
        <f t="shared" si="13"/>
        <v>445</v>
      </c>
      <c r="W128" s="3">
        <f t="shared" si="14"/>
        <v>475</v>
      </c>
      <c r="X128" s="4">
        <f t="shared" si="10"/>
        <v>0.48369565217391303</v>
      </c>
      <c r="Y128" s="4">
        <f t="shared" si="11"/>
        <v>2.8333598643934969E-2</v>
      </c>
      <c r="Z128" s="5">
        <f t="shared" si="12"/>
        <v>0.91413043478260869</v>
      </c>
    </row>
    <row r="129" spans="1:26" x14ac:dyDescent="0.25">
      <c r="A129" s="2" t="s">
        <v>215</v>
      </c>
      <c r="B129" s="2" t="s">
        <v>21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100</v>
      </c>
      <c r="L129" s="2">
        <v>220</v>
      </c>
      <c r="M129" s="2">
        <v>114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105</v>
      </c>
      <c r="V129" s="3">
        <f t="shared" si="13"/>
        <v>420</v>
      </c>
      <c r="W129" s="3">
        <f t="shared" si="14"/>
        <v>448</v>
      </c>
      <c r="X129" s="4">
        <f t="shared" si="10"/>
        <v>0.4838709677419355</v>
      </c>
      <c r="Y129" s="4">
        <f t="shared" si="11"/>
        <v>2.8028723600243537E-2</v>
      </c>
      <c r="Z129" s="5">
        <f t="shared" si="12"/>
        <v>0.83986175115207373</v>
      </c>
    </row>
    <row r="130" spans="1:26" x14ac:dyDescent="0.25">
      <c r="A130" s="2" t="s">
        <v>208</v>
      </c>
      <c r="B130" s="2" t="s">
        <v>21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111</v>
      </c>
      <c r="L130" s="2">
        <v>229</v>
      </c>
      <c r="M130" s="2">
        <v>126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73</v>
      </c>
      <c r="V130" s="3">
        <f t="shared" ref="V130:V146" si="15">2*K130+L130</f>
        <v>451</v>
      </c>
      <c r="W130" s="3">
        <f t="shared" ref="W130:W146" si="16">2*M130+L130</f>
        <v>481</v>
      </c>
      <c r="X130" s="4">
        <f t="shared" si="10"/>
        <v>0.48390557939914164</v>
      </c>
      <c r="Y130" s="4">
        <f t="shared" si="11"/>
        <v>2.7968534495871233E-2</v>
      </c>
      <c r="Z130" s="5">
        <f t="shared" si="12"/>
        <v>0.9023605150214592</v>
      </c>
    </row>
    <row r="131" spans="1:26" x14ac:dyDescent="0.25">
      <c r="A131" s="2" t="s">
        <v>131</v>
      </c>
      <c r="B131" s="2" t="s">
        <v>21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115</v>
      </c>
      <c r="L131" s="2">
        <v>254</v>
      </c>
      <c r="M131" s="2">
        <v>10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70</v>
      </c>
      <c r="V131" s="3">
        <f t="shared" si="15"/>
        <v>484</v>
      </c>
      <c r="W131" s="3">
        <f t="shared" si="16"/>
        <v>454</v>
      </c>
      <c r="X131" s="4">
        <f t="shared" si="10"/>
        <v>0.51599147121535183</v>
      </c>
      <c r="Y131" s="4">
        <f t="shared" si="11"/>
        <v>2.7789508787308584E-2</v>
      </c>
      <c r="Z131" s="5">
        <f t="shared" si="12"/>
        <v>0.89658848614072495</v>
      </c>
    </row>
    <row r="132" spans="1:26" x14ac:dyDescent="0.25">
      <c r="A132" s="2" t="s">
        <v>160</v>
      </c>
      <c r="B132" s="2" t="s">
        <v>21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96</v>
      </c>
      <c r="L132" s="2">
        <v>233</v>
      </c>
      <c r="M132" s="2">
        <v>11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100</v>
      </c>
      <c r="V132" s="3">
        <f t="shared" si="15"/>
        <v>425</v>
      </c>
      <c r="W132" s="3">
        <f t="shared" si="16"/>
        <v>453</v>
      </c>
      <c r="X132" s="4">
        <f t="shared" si="10"/>
        <v>0.48405466970387245</v>
      </c>
      <c r="Y132" s="4">
        <f t="shared" si="11"/>
        <v>2.7709271962520328E-2</v>
      </c>
      <c r="Z132" s="5">
        <f t="shared" si="12"/>
        <v>0.83029612756264237</v>
      </c>
    </row>
    <row r="133" spans="1:26" x14ac:dyDescent="0.25">
      <c r="A133" s="2" t="s">
        <v>212</v>
      </c>
      <c r="B133" s="2" t="s">
        <v>21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119</v>
      </c>
      <c r="L133" s="2">
        <v>216</v>
      </c>
      <c r="M133" s="2">
        <v>105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99</v>
      </c>
      <c r="V133" s="3">
        <f t="shared" si="15"/>
        <v>454</v>
      </c>
      <c r="W133" s="3">
        <f t="shared" si="16"/>
        <v>426</v>
      </c>
      <c r="X133" s="4">
        <f t="shared" si="10"/>
        <v>0.51590909090909087</v>
      </c>
      <c r="Y133" s="4">
        <f t="shared" si="11"/>
        <v>2.7646253754385022E-2</v>
      </c>
      <c r="Z133" s="5">
        <f t="shared" si="12"/>
        <v>0.82840909090909087</v>
      </c>
    </row>
    <row r="134" spans="1:26" x14ac:dyDescent="0.25">
      <c r="A134" s="2" t="s">
        <v>205</v>
      </c>
      <c r="B134" s="2" t="s">
        <v>21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107</v>
      </c>
      <c r="L134" s="2">
        <v>217</v>
      </c>
      <c r="M134" s="2">
        <v>121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94</v>
      </c>
      <c r="V134" s="3">
        <f t="shared" si="15"/>
        <v>431</v>
      </c>
      <c r="W134" s="3">
        <f t="shared" si="16"/>
        <v>459</v>
      </c>
      <c r="X134" s="4">
        <f t="shared" si="10"/>
        <v>0.48426966292134832</v>
      </c>
      <c r="Y134" s="4">
        <f t="shared" si="11"/>
        <v>2.733541537652966E-2</v>
      </c>
      <c r="Z134" s="5">
        <f t="shared" si="12"/>
        <v>0.81910112359550558</v>
      </c>
    </row>
    <row r="135" spans="1:26" x14ac:dyDescent="0.25">
      <c r="A135" s="2" t="s">
        <v>173</v>
      </c>
      <c r="B135" s="2" t="s">
        <v>21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97</v>
      </c>
      <c r="L135" s="2">
        <v>204</v>
      </c>
      <c r="M135" s="2">
        <v>85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153</v>
      </c>
      <c r="V135" s="3">
        <f t="shared" si="15"/>
        <v>398</v>
      </c>
      <c r="W135" s="3">
        <f t="shared" si="16"/>
        <v>374</v>
      </c>
      <c r="X135" s="4">
        <f t="shared" si="10"/>
        <v>0.51554404145077726</v>
      </c>
      <c r="Y135" s="4">
        <f t="shared" si="11"/>
        <v>2.7011469873207693E-2</v>
      </c>
      <c r="Z135" s="5">
        <f t="shared" si="12"/>
        <v>0.68523316062176165</v>
      </c>
    </row>
    <row r="136" spans="1:26" x14ac:dyDescent="0.25">
      <c r="A136" s="2" t="s">
        <v>216</v>
      </c>
      <c r="B136" s="2" t="s">
        <v>21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107</v>
      </c>
      <c r="L136" s="2">
        <v>223</v>
      </c>
      <c r="M136" s="2">
        <v>121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88</v>
      </c>
      <c r="V136" s="3">
        <f t="shared" si="15"/>
        <v>437</v>
      </c>
      <c r="W136" s="3">
        <f t="shared" si="16"/>
        <v>465</v>
      </c>
      <c r="X136" s="4">
        <f t="shared" ref="X136:X199" si="17">V136/SUM(V136:W136)</f>
        <v>0.48447893569844791</v>
      </c>
      <c r="Y136" s="4">
        <f t="shared" ref="Y136:Y199" si="18">ABS(LOG(V136/W136))</f>
        <v>2.6971515919532067E-2</v>
      </c>
      <c r="Z136" s="5">
        <f t="shared" ref="Z136:Z199" si="19">2*((ABS(V136-AVERAGE(V136:W136))-0.5)^2)/(AVERAGE(V136:W136))</f>
        <v>0.80820399113082042</v>
      </c>
    </row>
    <row r="137" spans="1:26" x14ac:dyDescent="0.25">
      <c r="A137" s="2" t="s">
        <v>175</v>
      </c>
      <c r="B137" s="2" t="s">
        <v>21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112</v>
      </c>
      <c r="L137" s="2">
        <v>216</v>
      </c>
      <c r="M137" s="2">
        <v>126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85</v>
      </c>
      <c r="V137" s="3">
        <f t="shared" si="15"/>
        <v>440</v>
      </c>
      <c r="W137" s="3">
        <f t="shared" si="16"/>
        <v>468</v>
      </c>
      <c r="X137" s="4">
        <f t="shared" si="17"/>
        <v>0.48458149779735682</v>
      </c>
      <c r="Y137" s="4">
        <f t="shared" si="18"/>
        <v>2.6793176587936608E-2</v>
      </c>
      <c r="Z137" s="5">
        <f t="shared" si="19"/>
        <v>0.80286343612334798</v>
      </c>
    </row>
    <row r="138" spans="1:26" x14ac:dyDescent="0.25">
      <c r="A138" s="2" t="s">
        <v>217</v>
      </c>
      <c r="B138" s="2" t="s">
        <v>21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109</v>
      </c>
      <c r="L138" s="2">
        <v>228</v>
      </c>
      <c r="M138" s="2">
        <v>123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79</v>
      </c>
      <c r="V138" s="3">
        <f t="shared" si="15"/>
        <v>446</v>
      </c>
      <c r="W138" s="3">
        <f t="shared" si="16"/>
        <v>474</v>
      </c>
      <c r="X138" s="4">
        <f t="shared" si="17"/>
        <v>0.48478260869565215</v>
      </c>
      <c r="Y138" s="4">
        <f t="shared" si="18"/>
        <v>2.6443482961943165E-2</v>
      </c>
      <c r="Z138" s="5">
        <f t="shared" si="19"/>
        <v>0.79239130434782612</v>
      </c>
    </row>
    <row r="139" spans="1:26" x14ac:dyDescent="0.25">
      <c r="A139" s="2" t="s">
        <v>204</v>
      </c>
      <c r="B139" s="2" t="s">
        <v>21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120</v>
      </c>
      <c r="L139" s="2">
        <v>238</v>
      </c>
      <c r="M139" s="2">
        <v>106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75</v>
      </c>
      <c r="V139" s="3">
        <f t="shared" si="15"/>
        <v>478</v>
      </c>
      <c r="W139" s="3">
        <f t="shared" si="16"/>
        <v>450</v>
      </c>
      <c r="X139" s="4">
        <f t="shared" si="17"/>
        <v>0.51508620689655171</v>
      </c>
      <c r="Y139" s="4">
        <f t="shared" si="18"/>
        <v>2.6215382836775183E-2</v>
      </c>
      <c r="Z139" s="5">
        <f t="shared" si="19"/>
        <v>0.78556034482758619</v>
      </c>
    </row>
    <row r="140" spans="1:26" x14ac:dyDescent="0.25">
      <c r="A140" s="2" t="s">
        <v>83</v>
      </c>
      <c r="B140" s="2" t="s">
        <v>21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84</v>
      </c>
      <c r="L140" s="2">
        <v>211</v>
      </c>
      <c r="M140" s="2">
        <v>73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171</v>
      </c>
      <c r="V140" s="3">
        <f t="shared" si="15"/>
        <v>379</v>
      </c>
      <c r="W140" s="3">
        <f t="shared" si="16"/>
        <v>357</v>
      </c>
      <c r="X140" s="4">
        <f t="shared" si="17"/>
        <v>0.51494565217391308</v>
      </c>
      <c r="Y140" s="4">
        <f t="shared" si="18"/>
        <v>2.5970993855879147E-2</v>
      </c>
      <c r="Z140" s="5">
        <f t="shared" si="19"/>
        <v>0.59918478260869568</v>
      </c>
    </row>
    <row r="141" spans="1:26" x14ac:dyDescent="0.25">
      <c r="A141" s="2" t="s">
        <v>202</v>
      </c>
      <c r="B141" s="2" t="s">
        <v>21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109</v>
      </c>
      <c r="L141" s="2">
        <v>246</v>
      </c>
      <c r="M141" s="2">
        <v>123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61</v>
      </c>
      <c r="V141" s="3">
        <f t="shared" si="15"/>
        <v>464</v>
      </c>
      <c r="W141" s="3">
        <f t="shared" si="16"/>
        <v>492</v>
      </c>
      <c r="X141" s="4">
        <f t="shared" si="17"/>
        <v>0.48535564853556484</v>
      </c>
      <c r="Y141" s="4">
        <f t="shared" si="18"/>
        <v>2.5447122212479443E-2</v>
      </c>
      <c r="Z141" s="5">
        <f t="shared" si="19"/>
        <v>0.7625523012552301</v>
      </c>
    </row>
    <row r="142" spans="1:26" x14ac:dyDescent="0.25">
      <c r="A142" s="2" t="s">
        <v>177</v>
      </c>
      <c r="B142" s="2" t="s">
        <v>21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103</v>
      </c>
      <c r="L142" s="2">
        <v>216</v>
      </c>
      <c r="M142" s="2">
        <v>91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129</v>
      </c>
      <c r="V142" s="3">
        <f t="shared" si="15"/>
        <v>422</v>
      </c>
      <c r="W142" s="3">
        <f t="shared" si="16"/>
        <v>398</v>
      </c>
      <c r="X142" s="4">
        <f t="shared" si="17"/>
        <v>0.51463414634146343</v>
      </c>
      <c r="Y142" s="4">
        <f t="shared" si="18"/>
        <v>2.5429378887986031E-2</v>
      </c>
      <c r="Z142" s="5">
        <f t="shared" si="19"/>
        <v>0.64512195121951221</v>
      </c>
    </row>
    <row r="143" spans="1:26" x14ac:dyDescent="0.25">
      <c r="A143" s="2" t="s">
        <v>189</v>
      </c>
      <c r="B143" s="2" t="s">
        <v>21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84</v>
      </c>
      <c r="L143" s="2">
        <v>197</v>
      </c>
      <c r="M143" s="2">
        <v>95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163</v>
      </c>
      <c r="V143" s="3">
        <f t="shared" si="15"/>
        <v>365</v>
      </c>
      <c r="W143" s="3">
        <f t="shared" si="16"/>
        <v>387</v>
      </c>
      <c r="X143" s="4">
        <f t="shared" si="17"/>
        <v>0.4853723404255319</v>
      </c>
      <c r="Y143" s="4">
        <f t="shared" si="18"/>
        <v>2.5418100562436673E-2</v>
      </c>
      <c r="Z143" s="5">
        <f t="shared" si="19"/>
        <v>0.58643617021276595</v>
      </c>
    </row>
    <row r="144" spans="1:26" x14ac:dyDescent="0.25">
      <c r="A144" s="2" t="s">
        <v>47</v>
      </c>
      <c r="B144" s="2" t="s">
        <v>21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120</v>
      </c>
      <c r="L144" s="2">
        <v>160</v>
      </c>
      <c r="M144" s="2">
        <v>132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127</v>
      </c>
      <c r="V144" s="3">
        <f t="shared" si="15"/>
        <v>400</v>
      </c>
      <c r="W144" s="3">
        <f t="shared" si="16"/>
        <v>424</v>
      </c>
      <c r="X144" s="4">
        <f t="shared" si="17"/>
        <v>0.4854368932038835</v>
      </c>
      <c r="Y144" s="4">
        <f t="shared" si="18"/>
        <v>2.5305865264770234E-2</v>
      </c>
      <c r="Z144" s="5">
        <f t="shared" si="19"/>
        <v>0.64199029126213591</v>
      </c>
    </row>
    <row r="145" spans="1:26" x14ac:dyDescent="0.25">
      <c r="A145" s="2" t="s">
        <v>206</v>
      </c>
      <c r="B145" s="2" t="s">
        <v>21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102</v>
      </c>
      <c r="L145" s="2">
        <v>230</v>
      </c>
      <c r="M145" s="2">
        <v>115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92</v>
      </c>
      <c r="V145" s="3">
        <f t="shared" si="15"/>
        <v>434</v>
      </c>
      <c r="W145" s="3">
        <f t="shared" si="16"/>
        <v>460</v>
      </c>
      <c r="X145" s="4">
        <f t="shared" si="17"/>
        <v>0.4854586129753915</v>
      </c>
      <c r="Y145" s="4">
        <f t="shared" si="18"/>
        <v>2.5268102169063372E-2</v>
      </c>
      <c r="Z145" s="5">
        <f t="shared" si="19"/>
        <v>0.69910514541387025</v>
      </c>
    </row>
    <row r="146" spans="1:26" x14ac:dyDescent="0.25">
      <c r="A146" s="2" t="s">
        <v>184</v>
      </c>
      <c r="B146" s="2" t="s">
        <v>21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103</v>
      </c>
      <c r="L146" s="2">
        <v>198</v>
      </c>
      <c r="M146" s="2">
        <v>115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123</v>
      </c>
      <c r="V146" s="3">
        <f t="shared" si="15"/>
        <v>404</v>
      </c>
      <c r="W146" s="3">
        <f t="shared" si="16"/>
        <v>428</v>
      </c>
      <c r="X146" s="4">
        <f t="shared" si="17"/>
        <v>0.48557692307692307</v>
      </c>
      <c r="Y146" s="4">
        <f t="shared" si="18"/>
        <v>2.506240390256707E-2</v>
      </c>
      <c r="Z146" s="5">
        <f t="shared" si="19"/>
        <v>0.63581730769230771</v>
      </c>
    </row>
    <row r="147" spans="1:26" x14ac:dyDescent="0.25">
      <c r="A147" s="2" t="s">
        <v>126</v>
      </c>
      <c r="B147" s="2" t="s">
        <v>127</v>
      </c>
      <c r="C147" s="2">
        <v>107</v>
      </c>
      <c r="D147" s="2">
        <v>80</v>
      </c>
      <c r="E147" s="2">
        <v>103</v>
      </c>
      <c r="F147" s="2">
        <v>96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153</v>
      </c>
      <c r="V147" s="3">
        <f>C147*2+D147+E147</f>
        <v>397</v>
      </c>
      <c r="W147" s="3">
        <f>2*F147+E147+D147</f>
        <v>375</v>
      </c>
      <c r="X147" s="4">
        <f t="shared" si="17"/>
        <v>0.51424870466321249</v>
      </c>
      <c r="Y147" s="4">
        <f t="shared" si="18"/>
        <v>2.4759239035396206E-2</v>
      </c>
      <c r="Z147" s="5">
        <f t="shared" si="19"/>
        <v>0.57124352331606221</v>
      </c>
    </row>
    <row r="148" spans="1:26" x14ac:dyDescent="0.25">
      <c r="A148" s="2" t="s">
        <v>67</v>
      </c>
      <c r="B148" s="2" t="s">
        <v>21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98</v>
      </c>
      <c r="L148" s="2">
        <v>285</v>
      </c>
      <c r="M148" s="2">
        <v>112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44</v>
      </c>
      <c r="V148" s="3">
        <f t="shared" ref="V148:V163" si="20">2*K148+L148</f>
        <v>481</v>
      </c>
      <c r="W148" s="3">
        <f t="shared" ref="W148:W163" si="21">2*M148+L148</f>
        <v>509</v>
      </c>
      <c r="X148" s="4">
        <f t="shared" si="17"/>
        <v>0.48585858585858588</v>
      </c>
      <c r="Y148" s="4">
        <f t="shared" si="18"/>
        <v>2.4572705962926978E-2</v>
      </c>
      <c r="Z148" s="5">
        <f t="shared" si="19"/>
        <v>0.73636363636363633</v>
      </c>
    </row>
    <row r="149" spans="1:26" x14ac:dyDescent="0.25">
      <c r="A149" s="2" t="s">
        <v>228</v>
      </c>
      <c r="B149" s="2" t="s">
        <v>21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103</v>
      </c>
      <c r="L149" s="2">
        <v>217</v>
      </c>
      <c r="M149" s="2">
        <v>115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104</v>
      </c>
      <c r="V149" s="3">
        <f t="shared" si="20"/>
        <v>423</v>
      </c>
      <c r="W149" s="3">
        <f t="shared" si="21"/>
        <v>447</v>
      </c>
      <c r="X149" s="4">
        <f t="shared" si="17"/>
        <v>0.48620689655172411</v>
      </c>
      <c r="Y149" s="4">
        <f t="shared" si="18"/>
        <v>2.3967155756894152E-2</v>
      </c>
      <c r="Z149" s="5">
        <f t="shared" si="19"/>
        <v>0.60804597701149421</v>
      </c>
    </row>
    <row r="150" spans="1:26" x14ac:dyDescent="0.25">
      <c r="A150" s="2" t="s">
        <v>99</v>
      </c>
      <c r="B150" s="2" t="s">
        <v>21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93</v>
      </c>
      <c r="L150" s="2">
        <v>224</v>
      </c>
      <c r="M150" s="2">
        <v>82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140</v>
      </c>
      <c r="V150" s="3">
        <f t="shared" si="20"/>
        <v>410</v>
      </c>
      <c r="W150" s="3">
        <f t="shared" si="21"/>
        <v>388</v>
      </c>
      <c r="X150" s="4">
        <f t="shared" si="17"/>
        <v>0.51378446115288223</v>
      </c>
      <c r="Y150" s="4">
        <f t="shared" si="18"/>
        <v>2.3952131125528259E-2</v>
      </c>
      <c r="Z150" s="5">
        <f t="shared" si="19"/>
        <v>0.55263157894736847</v>
      </c>
    </row>
    <row r="151" spans="1:26" x14ac:dyDescent="0.25">
      <c r="A151" s="2" t="s">
        <v>79</v>
      </c>
      <c r="B151" s="2" t="s">
        <v>21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80</v>
      </c>
      <c r="L151" s="2">
        <v>229</v>
      </c>
      <c r="M151" s="2">
        <v>91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139</v>
      </c>
      <c r="V151" s="3">
        <f t="shared" si="20"/>
        <v>389</v>
      </c>
      <c r="W151" s="3">
        <f t="shared" si="21"/>
        <v>411</v>
      </c>
      <c r="X151" s="4">
        <f t="shared" si="17"/>
        <v>0.48625000000000002</v>
      </c>
      <c r="Y151" s="4">
        <f t="shared" si="18"/>
        <v>2.3892220550361491E-2</v>
      </c>
      <c r="Z151" s="5">
        <f t="shared" si="19"/>
        <v>0.55125000000000002</v>
      </c>
    </row>
    <row r="152" spans="1:26" x14ac:dyDescent="0.25">
      <c r="A152" s="2" t="s">
        <v>220</v>
      </c>
      <c r="B152" s="2" t="s">
        <v>21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97</v>
      </c>
      <c r="L152" s="2">
        <v>195</v>
      </c>
      <c r="M152" s="2">
        <v>108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139</v>
      </c>
      <c r="V152" s="3">
        <f t="shared" si="20"/>
        <v>389</v>
      </c>
      <c r="W152" s="3">
        <f t="shared" si="21"/>
        <v>411</v>
      </c>
      <c r="X152" s="4">
        <f t="shared" si="17"/>
        <v>0.48625000000000002</v>
      </c>
      <c r="Y152" s="4">
        <f t="shared" si="18"/>
        <v>2.3892220550361491E-2</v>
      </c>
      <c r="Z152" s="5">
        <f t="shared" si="19"/>
        <v>0.55125000000000002</v>
      </c>
    </row>
    <row r="153" spans="1:26" x14ac:dyDescent="0.25">
      <c r="A153" s="2" t="s">
        <v>190</v>
      </c>
      <c r="B153" s="2" t="s">
        <v>21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108</v>
      </c>
      <c r="L153" s="2">
        <v>209</v>
      </c>
      <c r="M153" s="2">
        <v>12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102</v>
      </c>
      <c r="V153" s="3">
        <f t="shared" si="20"/>
        <v>425</v>
      </c>
      <c r="W153" s="3">
        <f t="shared" si="21"/>
        <v>449</v>
      </c>
      <c r="X153" s="4">
        <f t="shared" si="17"/>
        <v>0.48627002288329518</v>
      </c>
      <c r="Y153" s="4">
        <f t="shared" si="18"/>
        <v>2.3857410953011658E-2</v>
      </c>
      <c r="Z153" s="5">
        <f t="shared" si="19"/>
        <v>0.60526315789473684</v>
      </c>
    </row>
    <row r="154" spans="1:26" x14ac:dyDescent="0.25">
      <c r="A154" s="2" t="s">
        <v>225</v>
      </c>
      <c r="B154" s="2" t="s">
        <v>21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105</v>
      </c>
      <c r="L154" s="2">
        <v>207</v>
      </c>
      <c r="M154" s="2">
        <v>94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133</v>
      </c>
      <c r="V154" s="3">
        <f t="shared" si="20"/>
        <v>417</v>
      </c>
      <c r="W154" s="3">
        <f t="shared" si="21"/>
        <v>395</v>
      </c>
      <c r="X154" s="4">
        <f t="shared" si="17"/>
        <v>0.51354679802955661</v>
      </c>
      <c r="Y154" s="4">
        <f t="shared" si="18"/>
        <v>2.3538959347297314E-2</v>
      </c>
      <c r="Z154" s="5">
        <f t="shared" si="19"/>
        <v>0.5431034482758621</v>
      </c>
    </row>
    <row r="155" spans="1:26" x14ac:dyDescent="0.25">
      <c r="A155" s="2" t="s">
        <v>144</v>
      </c>
      <c r="B155" s="2" t="s">
        <v>21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88</v>
      </c>
      <c r="L155" s="2">
        <v>221</v>
      </c>
      <c r="M155" s="2">
        <v>99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131</v>
      </c>
      <c r="V155" s="3">
        <f t="shared" si="20"/>
        <v>397</v>
      </c>
      <c r="W155" s="3">
        <f t="shared" si="21"/>
        <v>419</v>
      </c>
      <c r="X155" s="4">
        <f t="shared" si="17"/>
        <v>0.48651960784313725</v>
      </c>
      <c r="Y155" s="4">
        <f t="shared" si="18"/>
        <v>2.3423516203180235E-2</v>
      </c>
      <c r="Z155" s="5">
        <f t="shared" si="19"/>
        <v>0.5404411764705882</v>
      </c>
    </row>
    <row r="156" spans="1:26" x14ac:dyDescent="0.25">
      <c r="A156" s="2" t="s">
        <v>115</v>
      </c>
      <c r="B156" s="2" t="s">
        <v>21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102</v>
      </c>
      <c r="L156" s="2">
        <v>236</v>
      </c>
      <c r="M156" s="2">
        <v>91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110</v>
      </c>
      <c r="V156" s="3">
        <f t="shared" si="20"/>
        <v>440</v>
      </c>
      <c r="W156" s="3">
        <f t="shared" si="21"/>
        <v>418</v>
      </c>
      <c r="X156" s="4">
        <f t="shared" si="17"/>
        <v>0.51282051282051277</v>
      </c>
      <c r="Y156" s="4">
        <f t="shared" si="18"/>
        <v>2.2276394711152208E-2</v>
      </c>
      <c r="Z156" s="5">
        <f t="shared" si="19"/>
        <v>0.51398601398601396</v>
      </c>
    </row>
    <row r="157" spans="1:26" x14ac:dyDescent="0.25">
      <c r="A157" s="2" t="s">
        <v>156</v>
      </c>
      <c r="B157" s="2" t="s">
        <v>21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95</v>
      </c>
      <c r="L157" s="2">
        <v>231</v>
      </c>
      <c r="M157" s="2">
        <v>106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107</v>
      </c>
      <c r="V157" s="3">
        <f t="shared" si="20"/>
        <v>421</v>
      </c>
      <c r="W157" s="3">
        <f t="shared" si="21"/>
        <v>443</v>
      </c>
      <c r="X157" s="4">
        <f t="shared" si="17"/>
        <v>0.48726851851851855</v>
      </c>
      <c r="Y157" s="4">
        <f t="shared" si="18"/>
        <v>2.2121630387401271E-2</v>
      </c>
      <c r="Z157" s="5">
        <f t="shared" si="19"/>
        <v>0.51041666666666663</v>
      </c>
    </row>
    <row r="158" spans="1:26" x14ac:dyDescent="0.25">
      <c r="A158" s="2" t="s">
        <v>136</v>
      </c>
      <c r="B158" s="2" t="s">
        <v>21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95</v>
      </c>
      <c r="L158" s="2">
        <v>217</v>
      </c>
      <c r="M158" s="2">
        <v>85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142</v>
      </c>
      <c r="V158" s="3">
        <f t="shared" si="20"/>
        <v>407</v>
      </c>
      <c r="W158" s="3">
        <f t="shared" si="21"/>
        <v>387</v>
      </c>
      <c r="X158" s="4">
        <f t="shared" si="17"/>
        <v>0.5125944584382871</v>
      </c>
      <c r="Y158" s="4">
        <f t="shared" si="18"/>
        <v>2.1883444206308642E-2</v>
      </c>
      <c r="Z158" s="5">
        <f t="shared" si="19"/>
        <v>0.45465994962216627</v>
      </c>
    </row>
    <row r="159" spans="1:26" x14ac:dyDescent="0.25">
      <c r="A159" s="2" t="s">
        <v>178</v>
      </c>
      <c r="B159" s="2" t="s">
        <v>21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98</v>
      </c>
      <c r="L159" s="2">
        <v>231</v>
      </c>
      <c r="M159" s="2">
        <v>109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101</v>
      </c>
      <c r="V159" s="3">
        <f t="shared" si="20"/>
        <v>427</v>
      </c>
      <c r="W159" s="3">
        <f t="shared" si="21"/>
        <v>449</v>
      </c>
      <c r="X159" s="4">
        <f t="shared" si="17"/>
        <v>0.48744292237442921</v>
      </c>
      <c r="Y159" s="4">
        <f t="shared" si="18"/>
        <v>2.1818465978299319E-2</v>
      </c>
      <c r="Z159" s="5">
        <f t="shared" si="19"/>
        <v>0.50342465753424659</v>
      </c>
    </row>
    <row r="160" spans="1:26" x14ac:dyDescent="0.25">
      <c r="A160" s="2" t="s">
        <v>229</v>
      </c>
      <c r="B160" s="2" t="s">
        <v>21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103</v>
      </c>
      <c r="L160" s="2">
        <v>223</v>
      </c>
      <c r="M160" s="2">
        <v>114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99</v>
      </c>
      <c r="V160" s="3">
        <f t="shared" si="20"/>
        <v>429</v>
      </c>
      <c r="W160" s="3">
        <f t="shared" si="21"/>
        <v>451</v>
      </c>
      <c r="X160" s="4">
        <f t="shared" si="17"/>
        <v>0.48749999999999999</v>
      </c>
      <c r="Y160" s="4">
        <f t="shared" si="18"/>
        <v>2.1719249693236308E-2</v>
      </c>
      <c r="Z160" s="5">
        <f t="shared" si="19"/>
        <v>0.5011363636363636</v>
      </c>
    </row>
    <row r="161" spans="1:26" x14ac:dyDescent="0.25">
      <c r="A161" s="2" t="s">
        <v>105</v>
      </c>
      <c r="B161" s="2" t="s">
        <v>21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97</v>
      </c>
      <c r="L161" s="2">
        <v>232</v>
      </c>
      <c r="M161" s="2">
        <v>87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123</v>
      </c>
      <c r="V161" s="3">
        <f t="shared" si="20"/>
        <v>426</v>
      </c>
      <c r="W161" s="3">
        <f t="shared" si="21"/>
        <v>406</v>
      </c>
      <c r="X161" s="4">
        <f t="shared" si="17"/>
        <v>0.51201923076923073</v>
      </c>
      <c r="Y161" s="4">
        <f t="shared" si="18"/>
        <v>2.088356552552478E-2</v>
      </c>
      <c r="Z161" s="5">
        <f t="shared" si="19"/>
        <v>0.43389423076923078</v>
      </c>
    </row>
    <row r="162" spans="1:26" x14ac:dyDescent="0.25">
      <c r="A162" s="2" t="s">
        <v>119</v>
      </c>
      <c r="B162" s="2" t="s">
        <v>21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90</v>
      </c>
      <c r="L162" s="2">
        <v>233</v>
      </c>
      <c r="M162" s="2">
        <v>10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116</v>
      </c>
      <c r="V162" s="3">
        <f t="shared" si="20"/>
        <v>413</v>
      </c>
      <c r="W162" s="3">
        <f t="shared" si="21"/>
        <v>433</v>
      </c>
      <c r="X162" s="4">
        <f t="shared" si="17"/>
        <v>0.48817966903073284</v>
      </c>
      <c r="Y162" s="4">
        <f t="shared" si="18"/>
        <v>2.053784469696443E-2</v>
      </c>
      <c r="Z162" s="5">
        <f t="shared" si="19"/>
        <v>0.42671394799054374</v>
      </c>
    </row>
    <row r="163" spans="1:26" x14ac:dyDescent="0.25">
      <c r="A163" s="2" t="s">
        <v>165</v>
      </c>
      <c r="B163" s="2" t="s">
        <v>21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104</v>
      </c>
      <c r="L163" s="2">
        <v>248</v>
      </c>
      <c r="M163" s="2">
        <v>115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72</v>
      </c>
      <c r="V163" s="3">
        <f t="shared" si="20"/>
        <v>456</v>
      </c>
      <c r="W163" s="3">
        <f t="shared" si="21"/>
        <v>478</v>
      </c>
      <c r="X163" s="4">
        <f t="shared" si="17"/>
        <v>0.48822269807280516</v>
      </c>
      <c r="Y163" s="4">
        <f t="shared" si="18"/>
        <v>2.0463053947683874E-2</v>
      </c>
      <c r="Z163" s="5">
        <f t="shared" si="19"/>
        <v>0.47216274089935761</v>
      </c>
    </row>
    <row r="164" spans="1:26" x14ac:dyDescent="0.25">
      <c r="A164" s="2" t="s">
        <v>201</v>
      </c>
      <c r="B164" s="2" t="s">
        <v>113</v>
      </c>
      <c r="C164" s="2">
        <v>0</v>
      </c>
      <c r="D164" s="2">
        <v>0</v>
      </c>
      <c r="E164" s="2">
        <v>0</v>
      </c>
      <c r="F164" s="2">
        <v>0</v>
      </c>
      <c r="G164" s="2">
        <v>109</v>
      </c>
      <c r="H164" s="2">
        <v>126</v>
      </c>
      <c r="I164" s="2">
        <v>118</v>
      </c>
      <c r="J164" s="2">
        <v>12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66</v>
      </c>
      <c r="V164" s="3">
        <f>G164*2+H164+I164</f>
        <v>462</v>
      </c>
      <c r="W164" s="3">
        <f>2*J164+I164+H164</f>
        <v>484</v>
      </c>
      <c r="X164" s="4">
        <f t="shared" si="17"/>
        <v>0.48837209302325579</v>
      </c>
      <c r="Y164" s="4">
        <f t="shared" si="18"/>
        <v>2.0203386088286951E-2</v>
      </c>
      <c r="Z164" s="5">
        <f t="shared" si="19"/>
        <v>0.46617336152219874</v>
      </c>
    </row>
    <row r="165" spans="1:26" x14ac:dyDescent="0.25">
      <c r="A165" s="2" t="s">
        <v>107</v>
      </c>
      <c r="B165" s="2" t="s">
        <v>21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131</v>
      </c>
      <c r="L165" s="2">
        <v>202</v>
      </c>
      <c r="M165" s="2">
        <v>121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85</v>
      </c>
      <c r="V165" s="3">
        <f t="shared" ref="V165:V184" si="22">2*K165+L165</f>
        <v>464</v>
      </c>
      <c r="W165" s="3">
        <f t="shared" ref="W165:W184" si="23">2*M165+L165</f>
        <v>444</v>
      </c>
      <c r="X165" s="4">
        <f t="shared" si="17"/>
        <v>0.51101321585903081</v>
      </c>
      <c r="Y165" s="4">
        <f t="shared" si="18"/>
        <v>1.9135010440261037E-2</v>
      </c>
      <c r="Z165" s="5">
        <f t="shared" si="19"/>
        <v>0.3975770925110132</v>
      </c>
    </row>
    <row r="166" spans="1:26" x14ac:dyDescent="0.25">
      <c r="A166" s="2" t="s">
        <v>209</v>
      </c>
      <c r="B166" s="2" t="s">
        <v>21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102</v>
      </c>
      <c r="L166" s="2">
        <v>196</v>
      </c>
      <c r="M166" s="2">
        <v>111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130</v>
      </c>
      <c r="V166" s="3">
        <f t="shared" si="22"/>
        <v>400</v>
      </c>
      <c r="W166" s="3">
        <f t="shared" si="23"/>
        <v>418</v>
      </c>
      <c r="X166" s="4">
        <f t="shared" si="17"/>
        <v>0.48899755501222492</v>
      </c>
      <c r="Y166" s="4">
        <f t="shared" si="18"/>
        <v>1.9116290447072807E-2</v>
      </c>
      <c r="Z166" s="5">
        <f t="shared" si="19"/>
        <v>0.35330073349633251</v>
      </c>
    </row>
    <row r="167" spans="1:26" x14ac:dyDescent="0.25">
      <c r="A167" s="2" t="s">
        <v>232</v>
      </c>
      <c r="B167" s="2" t="s">
        <v>21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95</v>
      </c>
      <c r="L167" s="2">
        <v>190</v>
      </c>
      <c r="M167" s="2">
        <v>87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167</v>
      </c>
      <c r="V167" s="3">
        <f t="shared" si="22"/>
        <v>380</v>
      </c>
      <c r="W167" s="3">
        <f t="shared" si="23"/>
        <v>364</v>
      </c>
      <c r="X167" s="4">
        <f t="shared" si="17"/>
        <v>0.510752688172043</v>
      </c>
      <c r="Y167" s="4">
        <f t="shared" si="18"/>
        <v>1.8682212967754193E-2</v>
      </c>
      <c r="Z167" s="5">
        <f t="shared" si="19"/>
        <v>0.30241935483870969</v>
      </c>
    </row>
    <row r="168" spans="1:26" x14ac:dyDescent="0.25">
      <c r="A168" s="2" t="s">
        <v>222</v>
      </c>
      <c r="B168" s="2" t="s">
        <v>21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99</v>
      </c>
      <c r="L168" s="2">
        <v>220</v>
      </c>
      <c r="M168" s="2">
        <v>108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112</v>
      </c>
      <c r="V168" s="3">
        <f t="shared" si="22"/>
        <v>418</v>
      </c>
      <c r="W168" s="3">
        <f t="shared" si="23"/>
        <v>436</v>
      </c>
      <c r="X168" s="4">
        <f t="shared" si="17"/>
        <v>0.48946135831381732</v>
      </c>
      <c r="Y168" s="4">
        <f t="shared" si="18"/>
        <v>1.8310207493550817E-2</v>
      </c>
      <c r="Z168" s="5">
        <f t="shared" si="19"/>
        <v>0.33840749414519905</v>
      </c>
    </row>
    <row r="169" spans="1:26" x14ac:dyDescent="0.25">
      <c r="A169" s="2" t="s">
        <v>234</v>
      </c>
      <c r="B169" s="2" t="s">
        <v>21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123</v>
      </c>
      <c r="L169" s="2">
        <v>240</v>
      </c>
      <c r="M169" s="2">
        <v>113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63</v>
      </c>
      <c r="V169" s="3">
        <f t="shared" si="22"/>
        <v>486</v>
      </c>
      <c r="W169" s="3">
        <f t="shared" si="23"/>
        <v>466</v>
      </c>
      <c r="X169" s="4">
        <f t="shared" si="17"/>
        <v>0.51050420168067223</v>
      </c>
      <c r="Y169" s="4">
        <f t="shared" si="18"/>
        <v>1.8250352572293207E-2</v>
      </c>
      <c r="Z169" s="5">
        <f t="shared" si="19"/>
        <v>0.37920168067226889</v>
      </c>
    </row>
    <row r="170" spans="1:26" x14ac:dyDescent="0.25">
      <c r="A170" s="2" t="s">
        <v>161</v>
      </c>
      <c r="B170" s="2" t="s">
        <v>21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92</v>
      </c>
      <c r="L170" s="2">
        <v>205</v>
      </c>
      <c r="M170" s="2">
        <v>84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158</v>
      </c>
      <c r="V170" s="3">
        <f t="shared" si="22"/>
        <v>389</v>
      </c>
      <c r="W170" s="3">
        <f t="shared" si="23"/>
        <v>373</v>
      </c>
      <c r="X170" s="4">
        <f t="shared" si="17"/>
        <v>0.51049868766404205</v>
      </c>
      <c r="Y170" s="4">
        <f t="shared" si="18"/>
        <v>1.8240769517020142E-2</v>
      </c>
      <c r="Z170" s="5">
        <f t="shared" si="19"/>
        <v>0.29527559055118108</v>
      </c>
    </row>
    <row r="171" spans="1:26" x14ac:dyDescent="0.25">
      <c r="A171" s="2" t="s">
        <v>226</v>
      </c>
      <c r="B171" s="2" t="s">
        <v>21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103</v>
      </c>
      <c r="L171" s="2">
        <v>228</v>
      </c>
      <c r="M171" s="2">
        <v>112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96</v>
      </c>
      <c r="V171" s="3">
        <f t="shared" si="22"/>
        <v>434</v>
      </c>
      <c r="W171" s="3">
        <f t="shared" si="23"/>
        <v>452</v>
      </c>
      <c r="X171" s="4">
        <f t="shared" si="17"/>
        <v>0.48984198645598193</v>
      </c>
      <c r="Y171" s="4">
        <f t="shared" si="18"/>
        <v>1.7648705298871387E-2</v>
      </c>
      <c r="Z171" s="5">
        <f t="shared" si="19"/>
        <v>0.32618510158013542</v>
      </c>
    </row>
    <row r="172" spans="1:26" x14ac:dyDescent="0.25">
      <c r="A172" s="2" t="s">
        <v>214</v>
      </c>
      <c r="B172" s="2" t="s">
        <v>21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112</v>
      </c>
      <c r="L172" s="2">
        <v>232</v>
      </c>
      <c r="M172" s="2">
        <v>103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92</v>
      </c>
      <c r="V172" s="3">
        <f t="shared" si="22"/>
        <v>456</v>
      </c>
      <c r="W172" s="3">
        <f t="shared" si="23"/>
        <v>438</v>
      </c>
      <c r="X172" s="4">
        <f t="shared" si="17"/>
        <v>0.51006711409395977</v>
      </c>
      <c r="Y172" s="4">
        <f t="shared" si="18"/>
        <v>1.7490732160335427E-2</v>
      </c>
      <c r="Z172" s="5">
        <f t="shared" si="19"/>
        <v>0.3232662192393736</v>
      </c>
    </row>
    <row r="173" spans="1:26" x14ac:dyDescent="0.25">
      <c r="A173" s="2" t="s">
        <v>197</v>
      </c>
      <c r="B173" s="2" t="s">
        <v>21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91</v>
      </c>
      <c r="L173" s="2">
        <v>210</v>
      </c>
      <c r="M173" s="2">
        <v>99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139</v>
      </c>
      <c r="V173" s="3">
        <f t="shared" si="22"/>
        <v>392</v>
      </c>
      <c r="W173" s="3">
        <f t="shared" si="23"/>
        <v>408</v>
      </c>
      <c r="X173" s="4">
        <f t="shared" si="17"/>
        <v>0.49</v>
      </c>
      <c r="Y173" s="4">
        <f t="shared" si="18"/>
        <v>1.7374096069422692E-2</v>
      </c>
      <c r="Z173" s="5">
        <f t="shared" si="19"/>
        <v>0.28125</v>
      </c>
    </row>
    <row r="174" spans="1:26" x14ac:dyDescent="0.25">
      <c r="A174" s="2" t="s">
        <v>219</v>
      </c>
      <c r="B174" s="2" t="s">
        <v>21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102</v>
      </c>
      <c r="L174" s="2">
        <v>211</v>
      </c>
      <c r="M174" s="2">
        <v>94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132</v>
      </c>
      <c r="V174" s="3">
        <f t="shared" si="22"/>
        <v>415</v>
      </c>
      <c r="W174" s="3">
        <f t="shared" si="23"/>
        <v>399</v>
      </c>
      <c r="X174" s="4">
        <f t="shared" si="17"/>
        <v>0.5098280098280098</v>
      </c>
      <c r="Y174" s="4">
        <f t="shared" si="18"/>
        <v>1.7075201025344478E-2</v>
      </c>
      <c r="Z174" s="5">
        <f t="shared" si="19"/>
        <v>0.2764127764127764</v>
      </c>
    </row>
    <row r="175" spans="1:26" x14ac:dyDescent="0.25">
      <c r="A175" s="2" t="s">
        <v>210</v>
      </c>
      <c r="B175" s="2" t="s">
        <v>21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95</v>
      </c>
      <c r="L175" s="2">
        <v>216</v>
      </c>
      <c r="M175" s="2">
        <v>103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125</v>
      </c>
      <c r="V175" s="3">
        <f t="shared" si="22"/>
        <v>406</v>
      </c>
      <c r="W175" s="3">
        <f t="shared" si="23"/>
        <v>422</v>
      </c>
      <c r="X175" s="4">
        <f t="shared" si="17"/>
        <v>0.49033816425120774</v>
      </c>
      <c r="Y175" s="4">
        <f t="shared" si="18"/>
        <v>1.6786417384479724E-2</v>
      </c>
      <c r="Z175" s="5">
        <f t="shared" si="19"/>
        <v>0.27173913043478259</v>
      </c>
    </row>
    <row r="176" spans="1:26" x14ac:dyDescent="0.25">
      <c r="A176" s="2" t="s">
        <v>230</v>
      </c>
      <c r="B176" s="2" t="s">
        <v>21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111</v>
      </c>
      <c r="L176" s="2">
        <v>242</v>
      </c>
      <c r="M176" s="2">
        <v>12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66</v>
      </c>
      <c r="V176" s="3">
        <f t="shared" si="22"/>
        <v>464</v>
      </c>
      <c r="W176" s="3">
        <f t="shared" si="23"/>
        <v>482</v>
      </c>
      <c r="X176" s="4">
        <f t="shared" si="17"/>
        <v>0.4904862579281184</v>
      </c>
      <c r="Y176" s="4">
        <f t="shared" si="18"/>
        <v>1.6529057683968701E-2</v>
      </c>
      <c r="Z176" s="5">
        <f t="shared" si="19"/>
        <v>0.30549682875264272</v>
      </c>
    </row>
    <row r="177" spans="1:26" x14ac:dyDescent="0.25">
      <c r="A177" s="2" t="s">
        <v>82</v>
      </c>
      <c r="B177" s="2" t="s">
        <v>21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108</v>
      </c>
      <c r="L177" s="2">
        <v>270</v>
      </c>
      <c r="M177" s="2">
        <v>99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62</v>
      </c>
      <c r="V177" s="3">
        <f t="shared" si="22"/>
        <v>486</v>
      </c>
      <c r="W177" s="3">
        <f t="shared" si="23"/>
        <v>468</v>
      </c>
      <c r="X177" s="4">
        <f t="shared" si="17"/>
        <v>0.50943396226415094</v>
      </c>
      <c r="Y177" s="4">
        <f t="shared" si="18"/>
        <v>1.6390416188169384E-2</v>
      </c>
      <c r="Z177" s="5">
        <f t="shared" si="19"/>
        <v>0.3029350104821803</v>
      </c>
    </row>
    <row r="178" spans="1:26" x14ac:dyDescent="0.25">
      <c r="A178" s="2" t="s">
        <v>233</v>
      </c>
      <c r="B178" s="2" t="s">
        <v>21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105</v>
      </c>
      <c r="L178" s="2">
        <v>228</v>
      </c>
      <c r="M178" s="2">
        <v>113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93</v>
      </c>
      <c r="V178" s="3">
        <f t="shared" si="22"/>
        <v>438</v>
      </c>
      <c r="W178" s="3">
        <f t="shared" si="23"/>
        <v>454</v>
      </c>
      <c r="X178" s="4">
        <f t="shared" si="17"/>
        <v>0.49103139013452912</v>
      </c>
      <c r="Y178" s="4">
        <f t="shared" si="18"/>
        <v>1.5581742353004404E-2</v>
      </c>
      <c r="Z178" s="5">
        <f t="shared" si="19"/>
        <v>0.25224215246636772</v>
      </c>
    </row>
    <row r="179" spans="1:26" x14ac:dyDescent="0.25">
      <c r="A179" s="2" t="s">
        <v>236</v>
      </c>
      <c r="B179" s="2" t="s">
        <v>21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111</v>
      </c>
      <c r="L179" s="2">
        <v>224</v>
      </c>
      <c r="M179" s="2">
        <v>119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85</v>
      </c>
      <c r="V179" s="3">
        <f t="shared" si="22"/>
        <v>446</v>
      </c>
      <c r="W179" s="3">
        <f t="shared" si="23"/>
        <v>462</v>
      </c>
      <c r="X179" s="4">
        <f t="shared" si="17"/>
        <v>0.49118942731277532</v>
      </c>
      <c r="Y179" s="4">
        <f t="shared" si="18"/>
        <v>1.5307116843983656E-2</v>
      </c>
      <c r="Z179" s="5">
        <f t="shared" si="19"/>
        <v>0.24779735682819384</v>
      </c>
    </row>
    <row r="180" spans="1:26" x14ac:dyDescent="0.25">
      <c r="A180" s="2" t="s">
        <v>137</v>
      </c>
      <c r="B180" s="2" t="s">
        <v>21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109</v>
      </c>
      <c r="L180" s="2">
        <v>251</v>
      </c>
      <c r="M180" s="2">
        <v>101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78</v>
      </c>
      <c r="V180" s="3">
        <f t="shared" si="22"/>
        <v>469</v>
      </c>
      <c r="W180" s="3">
        <f t="shared" si="23"/>
        <v>453</v>
      </c>
      <c r="X180" s="4">
        <f t="shared" si="17"/>
        <v>0.50867678958785245</v>
      </c>
      <c r="Y180" s="4">
        <f t="shared" si="18"/>
        <v>1.5074640702251374E-2</v>
      </c>
      <c r="Z180" s="5">
        <f t="shared" si="19"/>
        <v>0.2440347071583514</v>
      </c>
    </row>
    <row r="181" spans="1:26" x14ac:dyDescent="0.25">
      <c r="A181" s="2" t="s">
        <v>240</v>
      </c>
      <c r="B181" s="2" t="s">
        <v>21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106</v>
      </c>
      <c r="L181" s="2">
        <v>206</v>
      </c>
      <c r="M181" s="2">
        <v>99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128</v>
      </c>
      <c r="V181" s="3">
        <f t="shared" si="22"/>
        <v>418</v>
      </c>
      <c r="W181" s="3">
        <f t="shared" si="23"/>
        <v>404</v>
      </c>
      <c r="X181" s="4">
        <f t="shared" si="17"/>
        <v>0.5085158150851582</v>
      </c>
      <c r="Y181" s="4">
        <f t="shared" si="18"/>
        <v>1.4794916664430245E-2</v>
      </c>
      <c r="Z181" s="5">
        <f t="shared" si="19"/>
        <v>0.20559610705596107</v>
      </c>
    </row>
    <row r="182" spans="1:26" x14ac:dyDescent="0.25">
      <c r="A182" s="2" t="s">
        <v>200</v>
      </c>
      <c r="B182" s="2" t="s">
        <v>21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109</v>
      </c>
      <c r="L182" s="2">
        <v>248</v>
      </c>
      <c r="M182" s="2">
        <v>117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65</v>
      </c>
      <c r="V182" s="3">
        <f t="shared" si="22"/>
        <v>466</v>
      </c>
      <c r="W182" s="3">
        <f t="shared" si="23"/>
        <v>482</v>
      </c>
      <c r="X182" s="4">
        <f t="shared" si="17"/>
        <v>0.49156118143459915</v>
      </c>
      <c r="Y182" s="4">
        <f t="shared" si="18"/>
        <v>1.466112154884941E-2</v>
      </c>
      <c r="Z182" s="5">
        <f t="shared" si="19"/>
        <v>0.23734177215189872</v>
      </c>
    </row>
    <row r="183" spans="1:26" x14ac:dyDescent="0.25">
      <c r="A183" s="2" t="s">
        <v>129</v>
      </c>
      <c r="B183" s="2" t="s">
        <v>21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93</v>
      </c>
      <c r="L183" s="2">
        <v>235</v>
      </c>
      <c r="M183" s="2">
        <v>10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111</v>
      </c>
      <c r="V183" s="3">
        <f t="shared" si="22"/>
        <v>421</v>
      </c>
      <c r="W183" s="3">
        <f t="shared" si="23"/>
        <v>435</v>
      </c>
      <c r="X183" s="4">
        <f t="shared" si="17"/>
        <v>0.49182242990654207</v>
      </c>
      <c r="Y183" s="4">
        <f t="shared" si="18"/>
        <v>1.4207161118969034E-2</v>
      </c>
      <c r="Z183" s="5">
        <f t="shared" si="19"/>
        <v>0.19742990654205608</v>
      </c>
    </row>
    <row r="184" spans="1:26" x14ac:dyDescent="0.25">
      <c r="A184" s="2" t="s">
        <v>157</v>
      </c>
      <c r="B184" s="2" t="s">
        <v>21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103</v>
      </c>
      <c r="L184" s="2">
        <v>170</v>
      </c>
      <c r="M184" s="2">
        <v>97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169</v>
      </c>
      <c r="V184" s="3">
        <f t="shared" si="22"/>
        <v>376</v>
      </c>
      <c r="W184" s="3">
        <f t="shared" si="23"/>
        <v>364</v>
      </c>
      <c r="X184" s="4">
        <f t="shared" si="17"/>
        <v>0.50810810810810814</v>
      </c>
      <c r="Y184" s="4">
        <f t="shared" si="18"/>
        <v>1.4086461278605104E-2</v>
      </c>
      <c r="Z184" s="5">
        <f t="shared" si="19"/>
        <v>0.16351351351351351</v>
      </c>
    </row>
    <row r="185" spans="1:26" x14ac:dyDescent="0.25">
      <c r="A185" s="2" t="s">
        <v>170</v>
      </c>
      <c r="B185" s="2" t="s">
        <v>113</v>
      </c>
      <c r="C185" s="2">
        <v>0</v>
      </c>
      <c r="D185" s="2">
        <v>0</v>
      </c>
      <c r="E185" s="2">
        <v>0</v>
      </c>
      <c r="F185" s="2">
        <v>0</v>
      </c>
      <c r="G185" s="2">
        <v>123</v>
      </c>
      <c r="H185" s="2">
        <v>132</v>
      </c>
      <c r="I185" s="2">
        <v>136</v>
      </c>
      <c r="J185" s="2">
        <v>115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33</v>
      </c>
      <c r="V185" s="3">
        <f>G185*2+H185+I185</f>
        <v>514</v>
      </c>
      <c r="W185" s="3">
        <f>2*J185+I185+H185</f>
        <v>498</v>
      </c>
      <c r="X185" s="4">
        <f t="shared" si="17"/>
        <v>0.5079051383399209</v>
      </c>
      <c r="Y185" s="4">
        <f t="shared" si="18"/>
        <v>1.3733776235558177E-2</v>
      </c>
      <c r="Z185" s="5">
        <f t="shared" si="19"/>
        <v>0.22233201581027667</v>
      </c>
    </row>
    <row r="186" spans="1:26" x14ac:dyDescent="0.25">
      <c r="A186" s="2" t="s">
        <v>186</v>
      </c>
      <c r="B186" s="2" t="s">
        <v>21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121</v>
      </c>
      <c r="L186" s="2">
        <v>210</v>
      </c>
      <c r="M186" s="2">
        <v>114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94</v>
      </c>
      <c r="V186" s="3">
        <f t="shared" ref="V186:V217" si="24">2*K186+L186</f>
        <v>452</v>
      </c>
      <c r="W186" s="3">
        <f t="shared" ref="W186:W217" si="25">2*M186+L186</f>
        <v>438</v>
      </c>
      <c r="X186" s="4">
        <f t="shared" si="17"/>
        <v>0.50786516853932584</v>
      </c>
      <c r="Y186" s="4">
        <f t="shared" si="18"/>
        <v>1.3664324307282602E-2</v>
      </c>
      <c r="Z186" s="5">
        <f t="shared" si="19"/>
        <v>0.18988764044943821</v>
      </c>
    </row>
    <row r="187" spans="1:26" x14ac:dyDescent="0.25">
      <c r="A187" s="2" t="s">
        <v>74</v>
      </c>
      <c r="B187" s="2" t="s">
        <v>21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101</v>
      </c>
      <c r="L187" s="2">
        <v>262</v>
      </c>
      <c r="M187" s="2">
        <v>94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82</v>
      </c>
      <c r="V187" s="3">
        <f t="shared" si="24"/>
        <v>464</v>
      </c>
      <c r="W187" s="3">
        <f t="shared" si="25"/>
        <v>450</v>
      </c>
      <c r="X187" s="4">
        <f t="shared" si="17"/>
        <v>0.50765864332603938</v>
      </c>
      <c r="Y187" s="4">
        <f t="shared" si="18"/>
        <v>1.330546677953718E-2</v>
      </c>
      <c r="Z187" s="5">
        <f t="shared" si="19"/>
        <v>0.18490153172866522</v>
      </c>
    </row>
    <row r="188" spans="1:26" x14ac:dyDescent="0.25">
      <c r="A188" s="2" t="s">
        <v>239</v>
      </c>
      <c r="B188" s="2" t="s">
        <v>21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110</v>
      </c>
      <c r="L188" s="2">
        <v>231</v>
      </c>
      <c r="M188" s="2">
        <v>117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81</v>
      </c>
      <c r="V188" s="3">
        <f t="shared" si="24"/>
        <v>451</v>
      </c>
      <c r="W188" s="3">
        <f t="shared" si="25"/>
        <v>465</v>
      </c>
      <c r="X188" s="4">
        <f t="shared" si="17"/>
        <v>0.4923580786026201</v>
      </c>
      <c r="Y188" s="4">
        <f t="shared" si="18"/>
        <v>1.3276411011993405E-2</v>
      </c>
      <c r="Z188" s="5">
        <f t="shared" si="19"/>
        <v>0.18449781659388648</v>
      </c>
    </row>
    <row r="189" spans="1:26" x14ac:dyDescent="0.25">
      <c r="A189" s="2" t="s">
        <v>198</v>
      </c>
      <c r="B189" s="2" t="s">
        <v>21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109</v>
      </c>
      <c r="L189" s="2">
        <v>202</v>
      </c>
      <c r="M189" s="2">
        <v>115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113</v>
      </c>
      <c r="V189" s="3">
        <f t="shared" si="24"/>
        <v>420</v>
      </c>
      <c r="W189" s="3">
        <f t="shared" si="25"/>
        <v>432</v>
      </c>
      <c r="X189" s="4">
        <f t="shared" si="17"/>
        <v>0.49295774647887325</v>
      </c>
      <c r="Y189" s="4">
        <f t="shared" si="18"/>
        <v>1.2234456417011635E-2</v>
      </c>
      <c r="Z189" s="5">
        <f t="shared" si="19"/>
        <v>0.142018779342723</v>
      </c>
    </row>
    <row r="190" spans="1:26" x14ac:dyDescent="0.25">
      <c r="A190" s="2" t="s">
        <v>241</v>
      </c>
      <c r="B190" s="2" t="s">
        <v>21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110</v>
      </c>
      <c r="L190" s="2">
        <v>212</v>
      </c>
      <c r="M190" s="2">
        <v>104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113</v>
      </c>
      <c r="V190" s="3">
        <f t="shared" si="24"/>
        <v>432</v>
      </c>
      <c r="W190" s="3">
        <f t="shared" si="25"/>
        <v>420</v>
      </c>
      <c r="X190" s="4">
        <f t="shared" si="17"/>
        <v>0.50704225352112675</v>
      </c>
      <c r="Y190" s="4">
        <f t="shared" si="18"/>
        <v>1.2234456417011586E-2</v>
      </c>
      <c r="Z190" s="5">
        <f t="shared" si="19"/>
        <v>0.142018779342723</v>
      </c>
    </row>
    <row r="191" spans="1:26" x14ac:dyDescent="0.25">
      <c r="A191" s="2" t="s">
        <v>223</v>
      </c>
      <c r="B191" s="2" t="s">
        <v>21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114</v>
      </c>
      <c r="L191" s="2">
        <v>206</v>
      </c>
      <c r="M191" s="2">
        <v>108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111</v>
      </c>
      <c r="V191" s="3">
        <f t="shared" si="24"/>
        <v>434</v>
      </c>
      <c r="W191" s="3">
        <f t="shared" si="25"/>
        <v>422</v>
      </c>
      <c r="X191" s="4">
        <f t="shared" si="17"/>
        <v>0.5070093457943925</v>
      </c>
      <c r="Y191" s="4">
        <f t="shared" si="18"/>
        <v>1.2177278550836876E-2</v>
      </c>
      <c r="Z191" s="5">
        <f t="shared" si="19"/>
        <v>0.14135514018691589</v>
      </c>
    </row>
    <row r="192" spans="1:26" x14ac:dyDescent="0.25">
      <c r="A192" s="2" t="s">
        <v>243</v>
      </c>
      <c r="B192" s="2" t="s">
        <v>21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110</v>
      </c>
      <c r="L192" s="2">
        <v>216</v>
      </c>
      <c r="M192" s="2">
        <v>104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109</v>
      </c>
      <c r="V192" s="3">
        <f t="shared" si="24"/>
        <v>436</v>
      </c>
      <c r="W192" s="3">
        <f t="shared" si="25"/>
        <v>424</v>
      </c>
      <c r="X192" s="4">
        <f t="shared" si="17"/>
        <v>0.50697674418604655</v>
      </c>
      <c r="Y192" s="4">
        <f t="shared" si="18"/>
        <v>1.2120632675853438E-2</v>
      </c>
      <c r="Z192" s="5">
        <f t="shared" si="19"/>
        <v>0.14069767441860465</v>
      </c>
    </row>
    <row r="193" spans="1:26" x14ac:dyDescent="0.25">
      <c r="A193" s="2" t="s">
        <v>224</v>
      </c>
      <c r="B193" s="2" t="s">
        <v>21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103</v>
      </c>
      <c r="L193" s="2">
        <v>228</v>
      </c>
      <c r="M193" s="2">
        <v>109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99</v>
      </c>
      <c r="V193" s="3">
        <f t="shared" si="24"/>
        <v>434</v>
      </c>
      <c r="W193" s="3">
        <f t="shared" si="25"/>
        <v>446</v>
      </c>
      <c r="X193" s="4">
        <f t="shared" si="17"/>
        <v>0.49318181818181817</v>
      </c>
      <c r="Y193" s="4">
        <f t="shared" si="18"/>
        <v>1.1845129199631148E-2</v>
      </c>
      <c r="Z193" s="5">
        <f t="shared" si="19"/>
        <v>0.13750000000000001</v>
      </c>
    </row>
    <row r="194" spans="1:26" x14ac:dyDescent="0.25">
      <c r="A194" s="2" t="s">
        <v>238</v>
      </c>
      <c r="B194" s="2" t="s">
        <v>21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121</v>
      </c>
      <c r="L194" s="2">
        <v>228</v>
      </c>
      <c r="M194" s="2">
        <v>115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75</v>
      </c>
      <c r="V194" s="3">
        <f t="shared" si="24"/>
        <v>470</v>
      </c>
      <c r="W194" s="3">
        <f t="shared" si="25"/>
        <v>458</v>
      </c>
      <c r="X194" s="4">
        <f t="shared" si="17"/>
        <v>0.50646551724137934</v>
      </c>
      <c r="Y194" s="4">
        <f t="shared" si="18"/>
        <v>1.1232379931848301E-2</v>
      </c>
      <c r="Z194" s="5">
        <f t="shared" si="19"/>
        <v>0.13038793103448276</v>
      </c>
    </row>
    <row r="195" spans="1:26" x14ac:dyDescent="0.25">
      <c r="A195" s="2" t="s">
        <v>167</v>
      </c>
      <c r="B195" s="2" t="s">
        <v>21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92</v>
      </c>
      <c r="L195" s="2">
        <v>208</v>
      </c>
      <c r="M195" s="2">
        <v>87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152</v>
      </c>
      <c r="V195" s="3">
        <f t="shared" si="24"/>
        <v>392</v>
      </c>
      <c r="W195" s="3">
        <f t="shared" si="25"/>
        <v>382</v>
      </c>
      <c r="X195" s="4">
        <f t="shared" si="17"/>
        <v>0.50645994832041341</v>
      </c>
      <c r="Y195" s="4">
        <f t="shared" si="18"/>
        <v>1.1222704108748503E-2</v>
      </c>
      <c r="Z195" s="5">
        <f t="shared" si="19"/>
        <v>0.10465116279069768</v>
      </c>
    </row>
    <row r="196" spans="1:26" x14ac:dyDescent="0.25">
      <c r="A196" s="2" t="s">
        <v>164</v>
      </c>
      <c r="B196" s="2" t="s">
        <v>21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128</v>
      </c>
      <c r="L196" s="2">
        <v>218</v>
      </c>
      <c r="M196" s="2">
        <v>122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71</v>
      </c>
      <c r="V196" s="3">
        <f t="shared" si="24"/>
        <v>474</v>
      </c>
      <c r="W196" s="3">
        <f t="shared" si="25"/>
        <v>462</v>
      </c>
      <c r="X196" s="4">
        <f t="shared" si="17"/>
        <v>0.50641025641025639</v>
      </c>
      <c r="Y196" s="4">
        <f t="shared" si="18"/>
        <v>1.113636611795956E-2</v>
      </c>
      <c r="Z196" s="5">
        <f t="shared" si="19"/>
        <v>0.12927350427350429</v>
      </c>
    </row>
    <row r="197" spans="1:26" x14ac:dyDescent="0.25">
      <c r="A197" s="2" t="s">
        <v>187</v>
      </c>
      <c r="B197" s="2" t="s">
        <v>21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102</v>
      </c>
      <c r="L197" s="2">
        <v>185</v>
      </c>
      <c r="M197" s="2">
        <v>107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145</v>
      </c>
      <c r="V197" s="3">
        <f t="shared" si="24"/>
        <v>389</v>
      </c>
      <c r="W197" s="3">
        <f t="shared" si="25"/>
        <v>399</v>
      </c>
      <c r="X197" s="4">
        <f t="shared" si="17"/>
        <v>0.49365482233502539</v>
      </c>
      <c r="Y197" s="4">
        <f t="shared" si="18"/>
        <v>1.1023294361040492E-2</v>
      </c>
      <c r="Z197" s="5">
        <f t="shared" si="19"/>
        <v>0.10279187817258884</v>
      </c>
    </row>
    <row r="198" spans="1:26" x14ac:dyDescent="0.25">
      <c r="A198" s="2" t="s">
        <v>181</v>
      </c>
      <c r="B198" s="2" t="s">
        <v>21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98</v>
      </c>
      <c r="L198" s="2">
        <v>217</v>
      </c>
      <c r="M198" s="2">
        <v>93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131</v>
      </c>
      <c r="V198" s="3">
        <f t="shared" si="24"/>
        <v>413</v>
      </c>
      <c r="W198" s="3">
        <f t="shared" si="25"/>
        <v>403</v>
      </c>
      <c r="X198" s="4">
        <f t="shared" si="17"/>
        <v>0.50612745098039214</v>
      </c>
      <c r="Y198" s="4">
        <f t="shared" si="18"/>
        <v>1.0645005515291578E-2</v>
      </c>
      <c r="Z198" s="5">
        <f t="shared" si="19"/>
        <v>9.9264705882352935E-2</v>
      </c>
    </row>
    <row r="199" spans="1:26" x14ac:dyDescent="0.25">
      <c r="A199" s="2" t="s">
        <v>227</v>
      </c>
      <c r="B199" s="2" t="s">
        <v>21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110</v>
      </c>
      <c r="L199" s="2">
        <v>199</v>
      </c>
      <c r="M199" s="2">
        <v>105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125</v>
      </c>
      <c r="V199" s="3">
        <f t="shared" si="24"/>
        <v>419</v>
      </c>
      <c r="W199" s="3">
        <f t="shared" si="25"/>
        <v>409</v>
      </c>
      <c r="X199" s="4">
        <f t="shared" si="17"/>
        <v>0.5060386473429952</v>
      </c>
      <c r="Y199" s="4">
        <f t="shared" si="18"/>
        <v>1.0490714958953507E-2</v>
      </c>
      <c r="Z199" s="5">
        <f t="shared" si="19"/>
        <v>9.7826086956521743E-2</v>
      </c>
    </row>
    <row r="200" spans="1:26" x14ac:dyDescent="0.25">
      <c r="A200" s="2" t="s">
        <v>231</v>
      </c>
      <c r="B200" s="2" t="s">
        <v>21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112</v>
      </c>
      <c r="L200" s="2">
        <v>205</v>
      </c>
      <c r="M200" s="2">
        <v>107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115</v>
      </c>
      <c r="V200" s="3">
        <f t="shared" si="24"/>
        <v>429</v>
      </c>
      <c r="W200" s="3">
        <f t="shared" si="25"/>
        <v>419</v>
      </c>
      <c r="X200" s="4">
        <f t="shared" ref="X200:X238" si="26">V200/SUM(V200:W200)</f>
        <v>0.50589622641509435</v>
      </c>
      <c r="Y200" s="4">
        <f t="shared" ref="Y200:Y238" si="27">ABS(LOG(V200/W200))</f>
        <v>1.024326921842896E-2</v>
      </c>
      <c r="Z200" s="5">
        <f t="shared" ref="Z200:Z238" si="28">2*((ABS(V200-AVERAGE(V200:W200))-0.5)^2)/(AVERAGE(V200:W200))</f>
        <v>9.5518867924528308E-2</v>
      </c>
    </row>
    <row r="201" spans="1:26" x14ac:dyDescent="0.25">
      <c r="A201" s="2" t="s">
        <v>191</v>
      </c>
      <c r="B201" s="2" t="s">
        <v>21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98</v>
      </c>
      <c r="L201" s="2">
        <v>225</v>
      </c>
      <c r="M201" s="2">
        <v>103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113</v>
      </c>
      <c r="V201" s="3">
        <f t="shared" si="24"/>
        <v>421</v>
      </c>
      <c r="W201" s="3">
        <f t="shared" si="25"/>
        <v>431</v>
      </c>
      <c r="X201" s="4">
        <f t="shared" si="26"/>
        <v>0.49413145539906106</v>
      </c>
      <c r="Y201" s="4">
        <f t="shared" si="27"/>
        <v>1.0195174325063306E-2</v>
      </c>
      <c r="Z201" s="5">
        <f t="shared" si="28"/>
        <v>9.5070422535211266E-2</v>
      </c>
    </row>
    <row r="202" spans="1:26" x14ac:dyDescent="0.25">
      <c r="A202" s="2" t="s">
        <v>218</v>
      </c>
      <c r="B202" s="2" t="s">
        <v>21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100</v>
      </c>
      <c r="L202" s="2">
        <v>223</v>
      </c>
      <c r="M202" s="2">
        <v>105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111</v>
      </c>
      <c r="V202" s="3">
        <f t="shared" si="24"/>
        <v>423</v>
      </c>
      <c r="W202" s="3">
        <f t="shared" si="25"/>
        <v>433</v>
      </c>
      <c r="X202" s="4">
        <f t="shared" si="26"/>
        <v>0.49415887850467288</v>
      </c>
      <c r="Y202" s="4">
        <f t="shared" si="27"/>
        <v>1.0147528978323108E-2</v>
      </c>
      <c r="Z202" s="5">
        <f t="shared" si="28"/>
        <v>9.4626168224299062E-2</v>
      </c>
    </row>
    <row r="203" spans="1:26" x14ac:dyDescent="0.25">
      <c r="A203" s="2" t="s">
        <v>244</v>
      </c>
      <c r="B203" s="2" t="s">
        <v>21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105</v>
      </c>
      <c r="L203" s="2">
        <v>215</v>
      </c>
      <c r="M203" s="2">
        <v>11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109</v>
      </c>
      <c r="V203" s="3">
        <f t="shared" si="24"/>
        <v>425</v>
      </c>
      <c r="W203" s="3">
        <f t="shared" si="25"/>
        <v>435</v>
      </c>
      <c r="X203" s="4">
        <f t="shared" si="26"/>
        <v>0.4941860465116279</v>
      </c>
      <c r="Y203" s="4">
        <f t="shared" si="27"/>
        <v>1.0100326904325779E-2</v>
      </c>
      <c r="Z203" s="5">
        <f t="shared" si="28"/>
        <v>9.4186046511627902E-2</v>
      </c>
    </row>
    <row r="204" spans="1:26" x14ac:dyDescent="0.25">
      <c r="A204" s="2" t="s">
        <v>111</v>
      </c>
      <c r="B204" s="2" t="s">
        <v>21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94</v>
      </c>
      <c r="L204" s="2">
        <v>239</v>
      </c>
      <c r="M204" s="2">
        <v>99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107</v>
      </c>
      <c r="V204" s="3">
        <f t="shared" si="24"/>
        <v>427</v>
      </c>
      <c r="W204" s="3">
        <f t="shared" si="25"/>
        <v>437</v>
      </c>
      <c r="X204" s="4">
        <f t="shared" si="26"/>
        <v>0.49421296296296297</v>
      </c>
      <c r="Y204" s="4">
        <f t="shared" si="27"/>
        <v>1.0053561945397992E-2</v>
      </c>
      <c r="Z204" s="5">
        <f t="shared" si="28"/>
        <v>9.375E-2</v>
      </c>
    </row>
    <row r="205" spans="1:26" x14ac:dyDescent="0.25">
      <c r="A205" s="2" t="s">
        <v>183</v>
      </c>
      <c r="B205" s="2" t="s">
        <v>21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102</v>
      </c>
      <c r="L205" s="2">
        <v>183</v>
      </c>
      <c r="M205" s="2">
        <v>106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148</v>
      </c>
      <c r="V205" s="3">
        <f t="shared" si="24"/>
        <v>387</v>
      </c>
      <c r="W205" s="3">
        <f t="shared" si="25"/>
        <v>395</v>
      </c>
      <c r="X205" s="4">
        <f t="shared" si="26"/>
        <v>0.49488491048593353</v>
      </c>
      <c r="Y205" s="4">
        <f t="shared" si="27"/>
        <v>8.8861306075488297E-3</v>
      </c>
      <c r="Z205" s="5">
        <f t="shared" si="28"/>
        <v>6.2659846547314574E-2</v>
      </c>
    </row>
    <row r="206" spans="1:26" x14ac:dyDescent="0.25">
      <c r="A206" s="2" t="s">
        <v>245</v>
      </c>
      <c r="B206" s="2" t="s">
        <v>21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100</v>
      </c>
      <c r="L206" s="2">
        <v>201</v>
      </c>
      <c r="M206" s="2">
        <v>104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134</v>
      </c>
      <c r="V206" s="3">
        <f t="shared" si="24"/>
        <v>401</v>
      </c>
      <c r="W206" s="3">
        <f t="shared" si="25"/>
        <v>409</v>
      </c>
      <c r="X206" s="4">
        <f t="shared" si="26"/>
        <v>0.49506172839506174</v>
      </c>
      <c r="Y206" s="4">
        <f t="shared" si="27"/>
        <v>8.5789353871594878E-3</v>
      </c>
      <c r="Z206" s="5">
        <f t="shared" si="28"/>
        <v>6.0493827160493827E-2</v>
      </c>
    </row>
    <row r="207" spans="1:26" x14ac:dyDescent="0.25">
      <c r="A207" s="2" t="s">
        <v>86</v>
      </c>
      <c r="B207" s="2" t="s">
        <v>21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96</v>
      </c>
      <c r="L207" s="2">
        <v>247</v>
      </c>
      <c r="M207" s="2">
        <v>92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104</v>
      </c>
      <c r="V207" s="3">
        <f t="shared" si="24"/>
        <v>439</v>
      </c>
      <c r="W207" s="3">
        <f t="shared" si="25"/>
        <v>431</v>
      </c>
      <c r="X207" s="4">
        <f t="shared" si="26"/>
        <v>0.50459770114942526</v>
      </c>
      <c r="Y207" s="4">
        <f t="shared" si="27"/>
        <v>7.9872500813898163E-3</v>
      </c>
      <c r="Z207" s="5">
        <f t="shared" si="28"/>
        <v>5.6321839080459769E-2</v>
      </c>
    </row>
    <row r="208" spans="1:26" x14ac:dyDescent="0.25">
      <c r="A208" s="2" t="s">
        <v>248</v>
      </c>
      <c r="B208" s="2" t="s">
        <v>21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115</v>
      </c>
      <c r="L208" s="2">
        <v>227</v>
      </c>
      <c r="M208" s="2">
        <v>111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86</v>
      </c>
      <c r="V208" s="3">
        <f t="shared" si="24"/>
        <v>457</v>
      </c>
      <c r="W208" s="3">
        <f t="shared" si="25"/>
        <v>449</v>
      </c>
      <c r="X208" s="4">
        <f t="shared" si="26"/>
        <v>0.50441501103752762</v>
      </c>
      <c r="Y208" s="4">
        <f t="shared" si="27"/>
        <v>7.6698590665270072E-3</v>
      </c>
      <c r="Z208" s="5">
        <f t="shared" si="28"/>
        <v>5.4083885209713023E-2</v>
      </c>
    </row>
    <row r="209" spans="1:26" x14ac:dyDescent="0.25">
      <c r="A209" s="2" t="s">
        <v>103</v>
      </c>
      <c r="B209" s="2" t="s">
        <v>21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105</v>
      </c>
      <c r="L209" s="2">
        <v>268</v>
      </c>
      <c r="M209" s="2">
        <v>109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57</v>
      </c>
      <c r="V209" s="3">
        <f t="shared" si="24"/>
        <v>478</v>
      </c>
      <c r="W209" s="3">
        <f t="shared" si="25"/>
        <v>486</v>
      </c>
      <c r="X209" s="4">
        <f t="shared" si="26"/>
        <v>0.49585062240663902</v>
      </c>
      <c r="Y209" s="4">
        <f t="shared" si="27"/>
        <v>7.2083726501745177E-3</v>
      </c>
      <c r="Z209" s="5">
        <f t="shared" si="28"/>
        <v>5.0829875518672199E-2</v>
      </c>
    </row>
    <row r="210" spans="1:26" x14ac:dyDescent="0.25">
      <c r="A210" s="2" t="s">
        <v>20</v>
      </c>
      <c r="B210" s="2" t="s">
        <v>21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186</v>
      </c>
      <c r="L210" s="2">
        <v>2</v>
      </c>
      <c r="M210" s="2">
        <v>189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162</v>
      </c>
      <c r="V210" s="3">
        <f t="shared" si="24"/>
        <v>374</v>
      </c>
      <c r="W210" s="3">
        <f t="shared" si="25"/>
        <v>380</v>
      </c>
      <c r="X210" s="4">
        <f t="shared" si="26"/>
        <v>0.49602122015915118</v>
      </c>
      <c r="Y210" s="4">
        <f t="shared" si="27"/>
        <v>6.9119944163300142E-3</v>
      </c>
      <c r="Z210" s="5">
        <f t="shared" si="28"/>
        <v>3.3156498673740056E-2</v>
      </c>
    </row>
    <row r="211" spans="1:26" x14ac:dyDescent="0.25">
      <c r="A211" s="2" t="s">
        <v>77</v>
      </c>
      <c r="B211" s="2" t="s">
        <v>21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113</v>
      </c>
      <c r="L211" s="2">
        <v>291</v>
      </c>
      <c r="M211" s="2">
        <v>109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26</v>
      </c>
      <c r="V211" s="3">
        <f t="shared" si="24"/>
        <v>517</v>
      </c>
      <c r="W211" s="3">
        <f t="shared" si="25"/>
        <v>509</v>
      </c>
      <c r="X211" s="4">
        <f t="shared" si="26"/>
        <v>0.50389863547758285</v>
      </c>
      <c r="Y211" s="4">
        <f t="shared" si="27"/>
        <v>6.7727607571837715E-3</v>
      </c>
      <c r="Z211" s="5">
        <f t="shared" si="28"/>
        <v>4.7758284600389861E-2</v>
      </c>
    </row>
    <row r="212" spans="1:26" x14ac:dyDescent="0.25">
      <c r="A212" s="2" t="s">
        <v>166</v>
      </c>
      <c r="B212" s="2" t="s">
        <v>21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105</v>
      </c>
      <c r="L212" s="2">
        <v>183</v>
      </c>
      <c r="M212" s="2">
        <v>108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143</v>
      </c>
      <c r="V212" s="3">
        <f t="shared" si="24"/>
        <v>393</v>
      </c>
      <c r="W212" s="3">
        <f t="shared" si="25"/>
        <v>399</v>
      </c>
      <c r="X212" s="4">
        <f t="shared" si="26"/>
        <v>0.49621212121212122</v>
      </c>
      <c r="Y212" s="4">
        <f t="shared" si="27"/>
        <v>6.5803453113215307E-3</v>
      </c>
      <c r="Z212" s="5">
        <f t="shared" si="28"/>
        <v>3.1565656565656568E-2</v>
      </c>
    </row>
    <row r="213" spans="1:26" x14ac:dyDescent="0.25">
      <c r="A213" s="2" t="s">
        <v>130</v>
      </c>
      <c r="B213" s="2" t="s">
        <v>21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96</v>
      </c>
      <c r="L213" s="2">
        <v>231</v>
      </c>
      <c r="M213" s="2">
        <v>93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119</v>
      </c>
      <c r="V213" s="3">
        <f t="shared" si="24"/>
        <v>423</v>
      </c>
      <c r="W213" s="3">
        <f t="shared" si="25"/>
        <v>417</v>
      </c>
      <c r="X213" s="4">
        <f t="shared" si="26"/>
        <v>0.50357142857142856</v>
      </c>
      <c r="Y213" s="4">
        <f t="shared" si="27"/>
        <v>6.2043124012847832E-3</v>
      </c>
      <c r="Z213" s="5">
        <f t="shared" si="28"/>
        <v>2.976190476190476E-2</v>
      </c>
    </row>
    <row r="214" spans="1:26" x14ac:dyDescent="0.25">
      <c r="A214" s="2" t="s">
        <v>134</v>
      </c>
      <c r="B214" s="2" t="s">
        <v>21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94</v>
      </c>
      <c r="L214" s="2">
        <v>232</v>
      </c>
      <c r="M214" s="2">
        <v>97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116</v>
      </c>
      <c r="V214" s="3">
        <f t="shared" si="24"/>
        <v>420</v>
      </c>
      <c r="W214" s="3">
        <f t="shared" si="25"/>
        <v>426</v>
      </c>
      <c r="X214" s="4">
        <f t="shared" si="26"/>
        <v>0.49645390070921985</v>
      </c>
      <c r="Y214" s="4">
        <f t="shared" si="27"/>
        <v>6.1603087048184473E-3</v>
      </c>
      <c r="Z214" s="5">
        <f t="shared" si="28"/>
        <v>2.955082742316785E-2</v>
      </c>
    </row>
    <row r="215" spans="1:26" x14ac:dyDescent="0.25">
      <c r="A215" s="2" t="s">
        <v>114</v>
      </c>
      <c r="B215" s="2" t="s">
        <v>21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126</v>
      </c>
      <c r="L215" s="2">
        <v>202</v>
      </c>
      <c r="M215" s="2">
        <v>123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88</v>
      </c>
      <c r="V215" s="3">
        <f t="shared" si="24"/>
        <v>454</v>
      </c>
      <c r="W215" s="3">
        <f t="shared" si="25"/>
        <v>448</v>
      </c>
      <c r="X215" s="4">
        <f t="shared" si="26"/>
        <v>0.50332594235033257</v>
      </c>
      <c r="Y215" s="4">
        <f t="shared" si="27"/>
        <v>5.7778388589599409E-3</v>
      </c>
      <c r="Z215" s="5">
        <f t="shared" si="28"/>
        <v>2.771618625277162E-2</v>
      </c>
    </row>
    <row r="216" spans="1:26" x14ac:dyDescent="0.25">
      <c r="A216" s="2" t="s">
        <v>221</v>
      </c>
      <c r="B216" s="2" t="s">
        <v>21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122</v>
      </c>
      <c r="L216" s="2">
        <v>222</v>
      </c>
      <c r="M216" s="2">
        <v>119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76</v>
      </c>
      <c r="V216" s="3">
        <f t="shared" si="24"/>
        <v>466</v>
      </c>
      <c r="W216" s="3">
        <f t="shared" si="25"/>
        <v>460</v>
      </c>
      <c r="X216" s="4">
        <f t="shared" si="26"/>
        <v>0.5032397408207343</v>
      </c>
      <c r="Y216" s="4">
        <f t="shared" si="27"/>
        <v>5.6280850084260607E-3</v>
      </c>
      <c r="Z216" s="5">
        <f t="shared" si="28"/>
        <v>2.6997840172786176E-2</v>
      </c>
    </row>
    <row r="217" spans="1:26" x14ac:dyDescent="0.25">
      <c r="A217" s="2" t="s">
        <v>195</v>
      </c>
      <c r="B217" s="2" t="s">
        <v>21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124</v>
      </c>
      <c r="L217" s="2">
        <v>220</v>
      </c>
      <c r="M217" s="2">
        <v>121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74</v>
      </c>
      <c r="V217" s="3">
        <f t="shared" si="24"/>
        <v>468</v>
      </c>
      <c r="W217" s="3">
        <f t="shared" si="25"/>
        <v>462</v>
      </c>
      <c r="X217" s="4">
        <f t="shared" si="26"/>
        <v>0.50322580645161286</v>
      </c>
      <c r="Y217" s="4">
        <f t="shared" si="27"/>
        <v>5.6038775179984845E-3</v>
      </c>
      <c r="Z217" s="5">
        <f t="shared" si="28"/>
        <v>2.6881720430107527E-2</v>
      </c>
    </row>
    <row r="218" spans="1:26" x14ac:dyDescent="0.25">
      <c r="A218" s="2" t="s">
        <v>249</v>
      </c>
      <c r="B218" s="2" t="s">
        <v>21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117</v>
      </c>
      <c r="L218" s="2">
        <v>234</v>
      </c>
      <c r="M218" s="2">
        <v>12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68</v>
      </c>
      <c r="V218" s="3">
        <f t="shared" ref="V218:V238" si="29">2*K218+L218</f>
        <v>468</v>
      </c>
      <c r="W218" s="3">
        <f t="shared" ref="W218:W238" si="30">2*M218+L218</f>
        <v>474</v>
      </c>
      <c r="X218" s="4">
        <f t="shared" si="26"/>
        <v>0.49681528662420382</v>
      </c>
      <c r="Y218" s="4">
        <f t="shared" si="27"/>
        <v>5.5324885999610074E-3</v>
      </c>
      <c r="Z218" s="5">
        <f t="shared" si="28"/>
        <v>2.6539278131634821E-2</v>
      </c>
    </row>
    <row r="219" spans="1:26" x14ac:dyDescent="0.25">
      <c r="A219" s="2" t="s">
        <v>247</v>
      </c>
      <c r="B219" s="2" t="s">
        <v>21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92</v>
      </c>
      <c r="L219" s="2">
        <v>191</v>
      </c>
      <c r="M219" s="2">
        <v>94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162</v>
      </c>
      <c r="V219" s="3">
        <f t="shared" si="29"/>
        <v>375</v>
      </c>
      <c r="W219" s="3">
        <f t="shared" si="30"/>
        <v>379</v>
      </c>
      <c r="X219" s="4">
        <f t="shared" si="26"/>
        <v>0.4973474801061008</v>
      </c>
      <c r="Y219" s="4">
        <f t="shared" si="27"/>
        <v>4.6079422403535065E-3</v>
      </c>
      <c r="Z219" s="5">
        <f t="shared" si="28"/>
        <v>1.1936339522546418E-2</v>
      </c>
    </row>
    <row r="220" spans="1:26" x14ac:dyDescent="0.25">
      <c r="A220" s="2" t="s">
        <v>235</v>
      </c>
      <c r="B220" s="2" t="s">
        <v>21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96</v>
      </c>
      <c r="L220" s="2">
        <v>202</v>
      </c>
      <c r="M220" s="2">
        <v>94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147</v>
      </c>
      <c r="V220" s="3">
        <f t="shared" si="29"/>
        <v>394</v>
      </c>
      <c r="W220" s="3">
        <f t="shared" si="30"/>
        <v>390</v>
      </c>
      <c r="X220" s="4">
        <f t="shared" si="26"/>
        <v>0.50255102040816324</v>
      </c>
      <c r="Y220" s="4">
        <f t="shared" si="27"/>
        <v>4.4316147990749004E-3</v>
      </c>
      <c r="Z220" s="5">
        <f t="shared" si="28"/>
        <v>1.1479591836734694E-2</v>
      </c>
    </row>
    <row r="221" spans="1:26" x14ac:dyDescent="0.25">
      <c r="A221" s="2" t="s">
        <v>250</v>
      </c>
      <c r="B221" s="2" t="s">
        <v>21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100</v>
      </c>
      <c r="L221" s="2">
        <v>194</v>
      </c>
      <c r="M221" s="2">
        <v>98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147</v>
      </c>
      <c r="V221" s="3">
        <f t="shared" si="29"/>
        <v>394</v>
      </c>
      <c r="W221" s="3">
        <f t="shared" si="30"/>
        <v>390</v>
      </c>
      <c r="X221" s="4">
        <f t="shared" si="26"/>
        <v>0.50255102040816324</v>
      </c>
      <c r="Y221" s="4">
        <f t="shared" si="27"/>
        <v>4.4316147990749004E-3</v>
      </c>
      <c r="Z221" s="5">
        <f t="shared" si="28"/>
        <v>1.1479591836734694E-2</v>
      </c>
    </row>
    <row r="222" spans="1:26" x14ac:dyDescent="0.25">
      <c r="A222" s="2" t="s">
        <v>246</v>
      </c>
      <c r="B222" s="2" t="s">
        <v>21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108</v>
      </c>
      <c r="L222" s="2">
        <v>224</v>
      </c>
      <c r="M222" s="2">
        <v>11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97</v>
      </c>
      <c r="V222" s="3">
        <f t="shared" si="29"/>
        <v>440</v>
      </c>
      <c r="W222" s="3">
        <f t="shared" si="30"/>
        <v>444</v>
      </c>
      <c r="X222" s="4">
        <f t="shared" si="26"/>
        <v>0.49773755656108598</v>
      </c>
      <c r="Y222" s="4">
        <f t="shared" si="27"/>
        <v>3.9302936284324021E-3</v>
      </c>
      <c r="Z222" s="5">
        <f t="shared" si="28"/>
        <v>1.0180995475113122E-2</v>
      </c>
    </row>
    <row r="223" spans="1:26" x14ac:dyDescent="0.25">
      <c r="A223" s="2" t="s">
        <v>81</v>
      </c>
      <c r="B223" s="2" t="s">
        <v>21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98</v>
      </c>
      <c r="L223" s="2">
        <v>261</v>
      </c>
      <c r="M223" s="2">
        <v>10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80</v>
      </c>
      <c r="V223" s="3">
        <f t="shared" si="29"/>
        <v>457</v>
      </c>
      <c r="W223" s="3">
        <f t="shared" si="30"/>
        <v>461</v>
      </c>
      <c r="X223" s="4">
        <f t="shared" si="26"/>
        <v>0.49782135076252726</v>
      </c>
      <c r="Y223" s="4">
        <f t="shared" si="27"/>
        <v>3.7847253197979039E-3</v>
      </c>
      <c r="Z223" s="5">
        <f t="shared" si="28"/>
        <v>9.8039215686274508E-3</v>
      </c>
    </row>
    <row r="224" spans="1:26" x14ac:dyDescent="0.25">
      <c r="A224" s="2" t="s">
        <v>149</v>
      </c>
      <c r="B224" s="2" t="s">
        <v>21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111</v>
      </c>
      <c r="L224" s="2">
        <v>264</v>
      </c>
      <c r="M224" s="2">
        <v>113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51</v>
      </c>
      <c r="V224" s="3">
        <f t="shared" si="29"/>
        <v>486</v>
      </c>
      <c r="W224" s="3">
        <f t="shared" si="30"/>
        <v>490</v>
      </c>
      <c r="X224" s="4">
        <f t="shared" si="26"/>
        <v>0.49795081967213117</v>
      </c>
      <c r="Y224" s="4">
        <f t="shared" si="27"/>
        <v>3.5598107662202739E-3</v>
      </c>
      <c r="Z224" s="5">
        <f t="shared" si="28"/>
        <v>9.2213114754098359E-3</v>
      </c>
    </row>
    <row r="225" spans="1:26" x14ac:dyDescent="0.25">
      <c r="A225" s="2" t="s">
        <v>140</v>
      </c>
      <c r="B225" s="2" t="s">
        <v>21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140</v>
      </c>
      <c r="L225" s="2">
        <v>235</v>
      </c>
      <c r="M225" s="2">
        <v>138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26</v>
      </c>
      <c r="V225" s="3">
        <f t="shared" si="29"/>
        <v>515</v>
      </c>
      <c r="W225" s="3">
        <f t="shared" si="30"/>
        <v>511</v>
      </c>
      <c r="X225" s="4">
        <f t="shared" si="26"/>
        <v>0.50194931773879148</v>
      </c>
      <c r="Y225" s="4">
        <f t="shared" si="27"/>
        <v>3.3863289064782779E-3</v>
      </c>
      <c r="Z225" s="5">
        <f t="shared" si="28"/>
        <v>8.771929824561403E-3</v>
      </c>
    </row>
    <row r="226" spans="1:26" x14ac:dyDescent="0.25">
      <c r="A226" s="2" t="s">
        <v>203</v>
      </c>
      <c r="B226" s="2" t="s">
        <v>21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88</v>
      </c>
      <c r="L226" s="2">
        <v>155</v>
      </c>
      <c r="M226" s="2">
        <v>87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209</v>
      </c>
      <c r="V226" s="3">
        <f t="shared" si="29"/>
        <v>331</v>
      </c>
      <c r="W226" s="3">
        <f t="shared" si="30"/>
        <v>329</v>
      </c>
      <c r="X226" s="4">
        <f t="shared" si="26"/>
        <v>0.50151515151515147</v>
      </c>
      <c r="Y226" s="4">
        <f t="shared" si="27"/>
        <v>2.63209582574442E-3</v>
      </c>
      <c r="Z226" s="5">
        <f t="shared" si="28"/>
        <v>1.5151515151515152E-3</v>
      </c>
    </row>
    <row r="227" spans="1:26" x14ac:dyDescent="0.25">
      <c r="A227" s="2" t="s">
        <v>253</v>
      </c>
      <c r="B227" s="2" t="s">
        <v>21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85</v>
      </c>
      <c r="L227" s="2">
        <v>168</v>
      </c>
      <c r="M227" s="2">
        <v>86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200</v>
      </c>
      <c r="V227" s="3">
        <f t="shared" si="29"/>
        <v>338</v>
      </c>
      <c r="W227" s="3">
        <f t="shared" si="30"/>
        <v>340</v>
      </c>
      <c r="X227" s="4">
        <f t="shared" si="26"/>
        <v>0.49852507374631266</v>
      </c>
      <c r="Y227" s="4">
        <f t="shared" si="27"/>
        <v>2.5622167646003808E-3</v>
      </c>
      <c r="Z227" s="5">
        <f t="shared" si="28"/>
        <v>1.4749262536873156E-3</v>
      </c>
    </row>
    <row r="228" spans="1:26" x14ac:dyDescent="0.25">
      <c r="A228" s="2" t="s">
        <v>237</v>
      </c>
      <c r="B228" s="2" t="s">
        <v>21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93</v>
      </c>
      <c r="L228" s="2">
        <v>196</v>
      </c>
      <c r="M228" s="2">
        <v>92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158</v>
      </c>
      <c r="V228" s="3">
        <f t="shared" si="29"/>
        <v>382</v>
      </c>
      <c r="W228" s="3">
        <f t="shared" si="30"/>
        <v>380</v>
      </c>
      <c r="X228" s="4">
        <f t="shared" si="26"/>
        <v>0.50131233595800528</v>
      </c>
      <c r="Y228" s="4">
        <f t="shared" si="27"/>
        <v>2.2797662948985833E-3</v>
      </c>
      <c r="Z228" s="5">
        <f t="shared" si="28"/>
        <v>1.3123359580052493E-3</v>
      </c>
    </row>
    <row r="229" spans="1:26" x14ac:dyDescent="0.25">
      <c r="A229" s="2" t="s">
        <v>251</v>
      </c>
      <c r="B229" s="2" t="s">
        <v>21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101</v>
      </c>
      <c r="L229" s="2">
        <v>197</v>
      </c>
      <c r="M229" s="2">
        <v>10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141</v>
      </c>
      <c r="V229" s="3">
        <f t="shared" si="29"/>
        <v>399</v>
      </c>
      <c r="W229" s="3">
        <f t="shared" si="30"/>
        <v>397</v>
      </c>
      <c r="X229" s="4">
        <f t="shared" si="26"/>
        <v>0.50125628140703515</v>
      </c>
      <c r="Y229" s="4">
        <f t="shared" si="27"/>
        <v>2.1823889236331361E-3</v>
      </c>
      <c r="Z229" s="5">
        <f t="shared" si="28"/>
        <v>1.2562814070351759E-3</v>
      </c>
    </row>
    <row r="230" spans="1:26" x14ac:dyDescent="0.25">
      <c r="A230" s="2" t="s">
        <v>108</v>
      </c>
      <c r="B230" s="2" t="s">
        <v>21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112</v>
      </c>
      <c r="L230" s="2">
        <v>177</v>
      </c>
      <c r="M230" s="2">
        <v>113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137</v>
      </c>
      <c r="V230" s="3">
        <f t="shared" si="29"/>
        <v>401</v>
      </c>
      <c r="W230" s="3">
        <f t="shared" si="30"/>
        <v>403</v>
      </c>
      <c r="X230" s="4">
        <f t="shared" si="26"/>
        <v>0.49875621890547261</v>
      </c>
      <c r="Y230" s="4">
        <f t="shared" si="27"/>
        <v>2.1606735209271626E-3</v>
      </c>
      <c r="Z230" s="5">
        <f t="shared" si="28"/>
        <v>1.2437810945273632E-3</v>
      </c>
    </row>
    <row r="231" spans="1:26" x14ac:dyDescent="0.25">
      <c r="A231" s="2" t="s">
        <v>38</v>
      </c>
      <c r="B231" s="2" t="s">
        <v>21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71</v>
      </c>
      <c r="L231" s="2">
        <v>276</v>
      </c>
      <c r="M231" s="2">
        <v>7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122</v>
      </c>
      <c r="V231" s="3">
        <f t="shared" si="29"/>
        <v>418</v>
      </c>
      <c r="W231" s="3">
        <f t="shared" si="30"/>
        <v>416</v>
      </c>
      <c r="X231" s="4">
        <f t="shared" si="26"/>
        <v>0.50119904076738608</v>
      </c>
      <c r="Y231" s="4">
        <f t="shared" si="27"/>
        <v>2.0829511482924447E-3</v>
      </c>
      <c r="Z231" s="5">
        <f t="shared" si="28"/>
        <v>1.199040767386091E-3</v>
      </c>
    </row>
    <row r="232" spans="1:26" x14ac:dyDescent="0.25">
      <c r="A232" s="2" t="s">
        <v>151</v>
      </c>
      <c r="B232" s="2" t="s">
        <v>21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118</v>
      </c>
      <c r="L232" s="2">
        <v>198</v>
      </c>
      <c r="M232" s="2">
        <v>117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106</v>
      </c>
      <c r="V232" s="3">
        <f t="shared" si="29"/>
        <v>434</v>
      </c>
      <c r="W232" s="3">
        <f t="shared" si="30"/>
        <v>432</v>
      </c>
      <c r="X232" s="4">
        <f t="shared" si="26"/>
        <v>0.50115473441108549</v>
      </c>
      <c r="Y232" s="4">
        <f t="shared" si="27"/>
        <v>2.0059826975985739E-3</v>
      </c>
      <c r="Z232" s="5">
        <f t="shared" si="28"/>
        <v>1.1547344110854503E-3</v>
      </c>
    </row>
    <row r="233" spans="1:26" x14ac:dyDescent="0.25">
      <c r="A233" s="2" t="s">
        <v>213</v>
      </c>
      <c r="B233" s="2" t="s">
        <v>21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105</v>
      </c>
      <c r="L233" s="2">
        <v>230</v>
      </c>
      <c r="M233" s="2">
        <v>104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100</v>
      </c>
      <c r="V233" s="3">
        <f t="shared" si="29"/>
        <v>440</v>
      </c>
      <c r="W233" s="3">
        <f t="shared" si="30"/>
        <v>438</v>
      </c>
      <c r="X233" s="4">
        <f t="shared" si="26"/>
        <v>0.50113895216400917</v>
      </c>
      <c r="Y233" s="4">
        <f t="shared" si="27"/>
        <v>1.9785659820878735E-3</v>
      </c>
      <c r="Z233" s="5">
        <f t="shared" si="28"/>
        <v>1.1389521640091116E-3</v>
      </c>
    </row>
    <row r="234" spans="1:26" x14ac:dyDescent="0.25">
      <c r="A234" s="2" t="s">
        <v>158</v>
      </c>
      <c r="B234" s="2" t="s">
        <v>21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110</v>
      </c>
      <c r="L234" s="2">
        <v>254</v>
      </c>
      <c r="M234" s="2">
        <v>109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66</v>
      </c>
      <c r="V234" s="3">
        <f t="shared" si="29"/>
        <v>474</v>
      </c>
      <c r="W234" s="3">
        <f t="shared" si="30"/>
        <v>472</v>
      </c>
      <c r="X234" s="4">
        <f t="shared" si="26"/>
        <v>0.5010570824524313</v>
      </c>
      <c r="Y234" s="4">
        <f t="shared" si="27"/>
        <v>1.8363430399972796E-3</v>
      </c>
      <c r="Z234" s="5">
        <f t="shared" si="28"/>
        <v>1.0570824524312897E-3</v>
      </c>
    </row>
    <row r="235" spans="1:26" x14ac:dyDescent="0.25">
      <c r="A235" s="2" t="s">
        <v>182</v>
      </c>
      <c r="B235" s="2" t="s">
        <v>21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115</v>
      </c>
      <c r="L235" s="2">
        <v>258</v>
      </c>
      <c r="M235" s="2">
        <v>114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52</v>
      </c>
      <c r="V235" s="3">
        <f t="shared" si="29"/>
        <v>488</v>
      </c>
      <c r="W235" s="3">
        <f t="shared" si="30"/>
        <v>486</v>
      </c>
      <c r="X235" s="4">
        <f t="shared" si="26"/>
        <v>0.50102669404517453</v>
      </c>
      <c r="Y235" s="4">
        <f t="shared" si="27"/>
        <v>1.7835527404172777E-3</v>
      </c>
      <c r="Z235" s="5">
        <f t="shared" si="28"/>
        <v>1.026694045174538E-3</v>
      </c>
    </row>
    <row r="236" spans="1:26" x14ac:dyDescent="0.25">
      <c r="A236" s="2" t="s">
        <v>180</v>
      </c>
      <c r="B236" s="2" t="s">
        <v>21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61</v>
      </c>
      <c r="L236" s="2">
        <v>102</v>
      </c>
      <c r="M236" s="2">
        <v>61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315</v>
      </c>
      <c r="V236" s="3">
        <f t="shared" si="29"/>
        <v>224</v>
      </c>
      <c r="W236" s="3">
        <f t="shared" si="30"/>
        <v>224</v>
      </c>
      <c r="X236" s="4">
        <f t="shared" si="26"/>
        <v>0.5</v>
      </c>
      <c r="Y236" s="4">
        <f t="shared" si="27"/>
        <v>0</v>
      </c>
      <c r="Z236" s="5">
        <f t="shared" si="28"/>
        <v>2.232142857142857E-3</v>
      </c>
    </row>
    <row r="237" spans="1:26" x14ac:dyDescent="0.25">
      <c r="A237" s="2" t="s">
        <v>242</v>
      </c>
      <c r="B237" s="2" t="s">
        <v>21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111</v>
      </c>
      <c r="L237" s="2">
        <v>231</v>
      </c>
      <c r="M237" s="2">
        <v>111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86</v>
      </c>
      <c r="V237" s="3">
        <f t="shared" si="29"/>
        <v>453</v>
      </c>
      <c r="W237" s="3">
        <f t="shared" si="30"/>
        <v>453</v>
      </c>
      <c r="X237" s="4">
        <f t="shared" si="26"/>
        <v>0.5</v>
      </c>
      <c r="Y237" s="4">
        <f t="shared" si="27"/>
        <v>0</v>
      </c>
      <c r="Z237" s="5">
        <f t="shared" si="28"/>
        <v>1.1037527593818985E-3</v>
      </c>
    </row>
    <row r="238" spans="1:26" x14ac:dyDescent="0.25">
      <c r="A238" s="2" t="s">
        <v>252</v>
      </c>
      <c r="B238" s="2" t="s">
        <v>21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105</v>
      </c>
      <c r="L238" s="2">
        <v>206</v>
      </c>
      <c r="M238" s="2">
        <v>105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123</v>
      </c>
      <c r="V238" s="3">
        <f t="shared" si="29"/>
        <v>416</v>
      </c>
      <c r="W238" s="3">
        <f t="shared" si="30"/>
        <v>416</v>
      </c>
      <c r="X238" s="4">
        <f t="shared" si="26"/>
        <v>0.5</v>
      </c>
      <c r="Y238" s="4">
        <f t="shared" si="27"/>
        <v>0</v>
      </c>
      <c r="Z238" s="5">
        <f t="shared" si="28"/>
        <v>1.201923076923077E-3</v>
      </c>
    </row>
    <row r="241" s="2" customFormat="1" x14ac:dyDescent="0.25"/>
    <row r="242" s="2" customFormat="1" x14ac:dyDescent="0.25"/>
    <row r="243" s="2" customFormat="1" x14ac:dyDescent="0.25"/>
    <row r="244" s="2" customFormat="1" x14ac:dyDescent="0.25"/>
    <row r="245" s="2" customFormat="1" x14ac:dyDescent="0.25"/>
    <row r="246" s="2" customFormat="1" x14ac:dyDescent="0.25"/>
    <row r="247" s="2" customFormat="1" x14ac:dyDescent="0.25"/>
    <row r="248" s="2" customFormat="1" x14ac:dyDescent="0.25"/>
    <row r="249" s="2" customFormat="1" x14ac:dyDescent="0.25"/>
    <row r="250" s="2" customFormat="1" x14ac:dyDescent="0.25"/>
    <row r="251" s="2" customFormat="1" x14ac:dyDescent="0.25"/>
    <row r="252" s="2" customFormat="1" x14ac:dyDescent="0.25"/>
    <row r="253" s="2" customFormat="1" x14ac:dyDescent="0.25"/>
    <row r="254" s="2" customFormat="1" x14ac:dyDescent="0.25"/>
    <row r="255" s="2" customFormat="1" x14ac:dyDescent="0.25"/>
    <row r="256" s="2" customFormat="1" x14ac:dyDescent="0.25"/>
    <row r="257" s="2" customFormat="1" x14ac:dyDescent="0.25"/>
    <row r="258" s="2" customFormat="1" x14ac:dyDescent="0.25"/>
    <row r="259" s="2" customFormat="1" x14ac:dyDescent="0.25"/>
    <row r="260" s="2" customFormat="1" x14ac:dyDescent="0.25"/>
    <row r="261" s="2" customFormat="1" x14ac:dyDescent="0.25"/>
    <row r="262" s="2" customFormat="1" x14ac:dyDescent="0.25"/>
    <row r="263" s="2" customFormat="1" x14ac:dyDescent="0.25"/>
    <row r="264" s="2" customFormat="1" x14ac:dyDescent="0.25"/>
    <row r="265" s="2" customFormat="1" x14ac:dyDescent="0.25"/>
    <row r="266" s="2" customFormat="1" x14ac:dyDescent="0.25"/>
    <row r="267" s="2" customFormat="1" x14ac:dyDescent="0.25"/>
    <row r="268" s="2" customFormat="1" x14ac:dyDescent="0.25"/>
    <row r="269" s="2" customFormat="1" x14ac:dyDescent="0.25"/>
    <row r="270" s="2" customFormat="1" x14ac:dyDescent="0.25"/>
    <row r="271" s="2" customFormat="1" x14ac:dyDescent="0.25"/>
    <row r="272" s="2" customFormat="1" x14ac:dyDescent="0.25"/>
    <row r="273" s="2" customFormat="1" x14ac:dyDescent="0.25"/>
    <row r="274" s="2" customFormat="1" x14ac:dyDescent="0.25"/>
    <row r="275" s="2" customFormat="1" x14ac:dyDescent="0.25"/>
  </sheetData>
  <sortState ref="A2:AA232">
    <sortCondition descending="1" ref="Y2:Y23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hard Borowsky</cp:lastModifiedBy>
  <cp:lastPrinted>2009-06-10T14:11:20Z</cp:lastPrinted>
  <dcterms:created xsi:type="dcterms:W3CDTF">2009-02-11T18:10:02Z</dcterms:created>
  <dcterms:modified xsi:type="dcterms:W3CDTF">2013-08-15T20:43:26Z</dcterms:modified>
</cp:coreProperties>
</file>